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812"/>
  <workbookPr filterPrivacy="1"/>
  <mc:AlternateContent xmlns:mc="http://schemas.openxmlformats.org/markup-compatibility/2006">
    <mc:Choice Requires="x15">
      <x15ac:absPath xmlns:x15ac="http://schemas.microsoft.com/office/spreadsheetml/2010/11/ac" url="/Users/wang/Desktop/Wang 2015 membrane deposition paper figure/plos biology 4th submission/supporting information/"/>
    </mc:Choice>
  </mc:AlternateContent>
  <bookViews>
    <workbookView xWindow="0" yWindow="460" windowWidth="27320" windowHeight="15360"/>
  </bookViews>
  <sheets>
    <sheet name="Fig 1A" sheetId="1" r:id="rId1"/>
    <sheet name="Fig 1E" sheetId="2" r:id="rId2"/>
    <sheet name="Fig 1F" sheetId="3" r:id="rId3"/>
    <sheet name="Fig 2F" sheetId="4" r:id="rId4"/>
    <sheet name="Fig 2H" sheetId="5" r:id="rId5"/>
    <sheet name="Fig 2J" sheetId="6" r:id="rId6"/>
    <sheet name="Fig 4C" sheetId="7" r:id="rId7"/>
    <sheet name="Fi4 4E" sheetId="27" r:id="rId8"/>
    <sheet name="Fig 4F" sheetId="8" r:id="rId9"/>
    <sheet name="Fig 4H" sheetId="9" r:id="rId10"/>
    <sheet name="Fig 4I" sheetId="23" r:id="rId11"/>
    <sheet name="Fig 5E" sheetId="24" r:id="rId12"/>
    <sheet name="Fig 5F" sheetId="25" r:id="rId13"/>
    <sheet name="Fig 5H" sheetId="10" r:id="rId14"/>
    <sheet name="Fig 6B" sheetId="11" r:id="rId15"/>
    <sheet name="Fig 7D" sheetId="26" r:id="rId16"/>
    <sheet name="Fig 7G" sheetId="12" r:id="rId17"/>
    <sheet name="Fig 8A and 8B" sheetId="13" r:id="rId18"/>
    <sheet name="Fig 8F" sheetId="14" r:id="rId19"/>
    <sheet name="Fig 8G" sheetId="15" r:id="rId20"/>
    <sheet name="Fig S2C" sheetId="16" r:id="rId21"/>
    <sheet name="Fig S3B" sheetId="22" r:id="rId22"/>
    <sheet name="Fig S3D" sheetId="17" r:id="rId23"/>
    <sheet name="Fig S3E" sheetId="18" r:id="rId24"/>
    <sheet name="Fig S4C" sheetId="19" r:id="rId25"/>
    <sheet name="Fig S4H" sheetId="20" r:id="rId26"/>
    <sheet name="Fig S6A" sheetId="21" r:id="rId27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7" i="26" l="1"/>
  <c r="D16" i="26"/>
  <c r="B17" i="26"/>
  <c r="B16" i="26"/>
  <c r="D6" i="25"/>
  <c r="C6" i="25"/>
  <c r="D8" i="24"/>
  <c r="C8" i="24"/>
  <c r="B8" i="24"/>
  <c r="D13" i="23"/>
  <c r="D14" i="23"/>
  <c r="C14" i="23"/>
  <c r="C13" i="23"/>
  <c r="B14" i="23"/>
  <c r="B13" i="23"/>
  <c r="G20" i="11"/>
  <c r="F20" i="11"/>
  <c r="D20" i="11"/>
  <c r="C20" i="11"/>
  <c r="H23" i="22"/>
  <c r="G23" i="22"/>
  <c r="E23" i="22"/>
  <c r="D23" i="22"/>
  <c r="H22" i="22"/>
  <c r="G22" i="22"/>
  <c r="E22" i="22"/>
  <c r="D22" i="22"/>
  <c r="E27" i="21"/>
  <c r="D27" i="21"/>
  <c r="E26" i="21"/>
  <c r="D26" i="21"/>
  <c r="D32" i="19"/>
  <c r="E16" i="1"/>
  <c r="D16" i="1"/>
  <c r="E15" i="1"/>
  <c r="D15" i="1"/>
</calcChain>
</file>

<file path=xl/sharedStrings.xml><?xml version="1.0" encoding="utf-8"?>
<sst xmlns="http://schemas.openxmlformats.org/spreadsheetml/2006/main" count="366" uniqueCount="149">
  <si>
    <t>membrane invagination rate (um/min)</t>
  </si>
  <si>
    <t>EtOH</t>
  </si>
  <si>
    <t>BFA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Average</t>
  </si>
  <si>
    <t>standard deviation</t>
  </si>
  <si>
    <t>Intensity of Bgs1 (A.U.)</t>
  </si>
  <si>
    <t>Time (min)</t>
  </si>
  <si>
    <t>green line</t>
  </si>
  <si>
    <t>yellow line</t>
  </si>
  <si>
    <t>red line</t>
  </si>
  <si>
    <t>N/A</t>
  </si>
  <si>
    <t>(no obvious signal at the cortex)</t>
  </si>
  <si>
    <t>Intensity increase rate after curve fit</t>
  </si>
  <si>
    <t>Intensity increase rate from another three cells</t>
  </si>
  <si>
    <t>average of the 6 cells</t>
  </si>
  <si>
    <t>Standard deviation</t>
  </si>
  <si>
    <t>Bgs1 puncta #</t>
  </si>
  <si>
    <t>intensity</t>
  </si>
  <si>
    <t>Cell 1</t>
  </si>
  <si>
    <t>Cell 2</t>
  </si>
  <si>
    <t>Cell 3</t>
  </si>
  <si>
    <t>Cell 4</t>
  </si>
  <si>
    <t>Cell 5</t>
  </si>
  <si>
    <t>Cell 6</t>
  </si>
  <si>
    <t>Cell 7</t>
  </si>
  <si>
    <t>Purple</t>
  </si>
  <si>
    <t>green</t>
  </si>
  <si>
    <t>black</t>
  </si>
  <si>
    <t>red</t>
  </si>
  <si>
    <t>yellow</t>
  </si>
  <si>
    <t>orange</t>
  </si>
  <si>
    <t>blue</t>
  </si>
  <si>
    <t>Syb1 vesicle #</t>
  </si>
  <si>
    <t>x</t>
  </si>
  <si>
    <t>y</t>
  </si>
  <si>
    <t>diameter of vesicles (nm)</t>
  </si>
  <si>
    <t>vesicle #</t>
  </si>
  <si>
    <t>wt</t>
  </si>
  <si>
    <t>sec8-1</t>
  </si>
  <si>
    <t>average</t>
  </si>
  <si>
    <t>SD</t>
  </si>
  <si>
    <t>ttest</t>
  </si>
  <si>
    <t>Rim of division site</t>
  </si>
  <si>
    <t>Leading edge of division site</t>
  </si>
  <si>
    <t>non-growing region</t>
  </si>
  <si>
    <t>SEM</t>
  </si>
  <si>
    <t>Cell 1 (black)</t>
  </si>
  <si>
    <t>Cell 2 (blue)</t>
  </si>
  <si>
    <t>Cell 3 (green)</t>
  </si>
  <si>
    <t>Cell 4 (orange)</t>
  </si>
  <si>
    <t>Cell 5 (purple)</t>
  </si>
  <si>
    <t>Cell 6 (yellow)</t>
  </si>
  <si>
    <t>patch #</t>
  </si>
  <si>
    <t>Cell 5 (pink)</t>
  </si>
  <si>
    <t>Cell 6 (red)</t>
  </si>
  <si>
    <t>Cell 5 (red)</t>
  </si>
  <si>
    <t>ring constriction stage</t>
  </si>
  <si>
    <t>Trs120 puncta #</t>
  </si>
  <si>
    <t>grey</t>
  </si>
  <si>
    <t>dark blue</t>
  </si>
  <si>
    <t>pink</t>
  </si>
  <si>
    <t>light blue</t>
  </si>
  <si>
    <t>Septum maturation stage</t>
  </si>
  <si>
    <t>trs120d</t>
  </si>
  <si>
    <t>ring assembly (min)</t>
  </si>
  <si>
    <t>ring constriction (min)</t>
  </si>
  <si>
    <t>Cell 8</t>
  </si>
  <si>
    <t>Cell 9</t>
  </si>
  <si>
    <t>Cell 10</t>
  </si>
  <si>
    <t>Cell 11</t>
  </si>
  <si>
    <t>Cell 12</t>
  </si>
  <si>
    <t>pixel</t>
  </si>
  <si>
    <t>wt (average of 7 cells)</t>
  </si>
  <si>
    <t>wt (standard deviation)</t>
  </si>
  <si>
    <t>sec8-1 (average of 7 cells)</t>
  </si>
  <si>
    <t>sec8-1 (standard deviation)</t>
  </si>
  <si>
    <t>trs120-M1 (average of 10 cells)</t>
  </si>
  <si>
    <t>trs120-M1 (standard deviation)</t>
  </si>
  <si>
    <t>wt-1</t>
  </si>
  <si>
    <t>wt-2</t>
  </si>
  <si>
    <t>wt-3</t>
  </si>
  <si>
    <t>wt-4</t>
  </si>
  <si>
    <t>wt-5</t>
  </si>
  <si>
    <t>wt-6</t>
  </si>
  <si>
    <t>wt-7</t>
  </si>
  <si>
    <t>trs120-M1-1</t>
  </si>
  <si>
    <t>trs120-M1-2</t>
  </si>
  <si>
    <t>trs120-M1-3</t>
  </si>
  <si>
    <t>trs120-M1-4</t>
  </si>
  <si>
    <t>trs120-M1-5</t>
  </si>
  <si>
    <t>trs120-M1-6</t>
  </si>
  <si>
    <t>trs120-M1-7</t>
  </si>
  <si>
    <t>trs120-M1-8</t>
  </si>
  <si>
    <t>trs120-M1-9</t>
  </si>
  <si>
    <t>trs120-M1-10</t>
  </si>
  <si>
    <t>Fig 8A</t>
  </si>
  <si>
    <t>Fig 8B</t>
  </si>
  <si>
    <t>puncta #</t>
  </si>
  <si>
    <t>%</t>
  </si>
  <si>
    <t>total</t>
  </si>
  <si>
    <t xml:space="preserve">total </t>
  </si>
  <si>
    <t>colocalizing</t>
  </si>
  <si>
    <t>Ypt3 alone</t>
  </si>
  <si>
    <t>Trs120 alone</t>
  </si>
  <si>
    <t>Ypt2 alone</t>
  </si>
  <si>
    <t>"tethering" time (s)</t>
  </si>
  <si>
    <t>Center</t>
  </si>
  <si>
    <t>Rim</t>
  </si>
  <si>
    <t>septum maturation stage</t>
  </si>
  <si>
    <t>Cell 4 (red)</t>
  </si>
  <si>
    <t>Cell 5 (yellow)</t>
  </si>
  <si>
    <t>Myo52 puncta #</t>
  </si>
  <si>
    <t>Time (s) of Trs120 puncta on plasma membrane</t>
  </si>
  <si>
    <t>OD405/OD595</t>
  </si>
  <si>
    <r>
      <t>Time at 36</t>
    </r>
    <r>
      <rPr>
        <sz val="11"/>
        <color theme="1"/>
        <rFont val="Calibri"/>
        <family val="2"/>
      </rPr>
      <t>°C</t>
    </r>
  </si>
  <si>
    <t>trs120-M1</t>
  </si>
  <si>
    <t>trs120-ts1</t>
  </si>
  <si>
    <t>Intensity of Ypt3</t>
  </si>
  <si>
    <t>cell #</t>
  </si>
  <si>
    <t>myo52d</t>
  </si>
  <si>
    <t>ring constriction</t>
  </si>
  <si>
    <t>septum maturation</t>
  </si>
  <si>
    <t>Time</t>
  </si>
  <si>
    <t>prebleach</t>
  </si>
  <si>
    <t>sec8-1-1</t>
  </si>
  <si>
    <t>sec8-1-2</t>
  </si>
  <si>
    <t>sec8-1-3</t>
  </si>
  <si>
    <t>sec8-1-4</t>
  </si>
  <si>
    <t>sec8-1-5</t>
  </si>
  <si>
    <t>sec8-1-6</t>
  </si>
  <si>
    <t>sec8-1-7</t>
  </si>
  <si>
    <t>ring maturation</t>
  </si>
  <si>
    <t>w/ Anp1</t>
  </si>
  <si>
    <t>w/ Sec72</t>
  </si>
  <si>
    <t>w/Syb1</t>
  </si>
  <si>
    <t>Septating cells with Trs120 signal at the division site</t>
  </si>
  <si>
    <t>total septating cells</t>
  </si>
  <si>
    <t>ypt3-i5</t>
  </si>
  <si>
    <t>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right"/>
    </xf>
    <xf numFmtId="0" fontId="3" fillId="0" borderId="0" xfId="0" applyFont="1" applyFill="1"/>
    <xf numFmtId="0" fontId="0" fillId="0" borderId="0" xfId="0" applyFill="1"/>
    <xf numFmtId="0" fontId="3" fillId="0" borderId="0" xfId="0" applyFont="1"/>
    <xf numFmtId="11" fontId="3" fillId="0" borderId="0" xfId="0" applyNumberFormat="1" applyFont="1" applyFill="1"/>
    <xf numFmtId="0" fontId="1" fillId="0" borderId="0" xfId="0" applyFont="1" applyFill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49" fontId="0" fillId="0" borderId="0" xfId="0" applyNumberFormat="1" applyAlignment="1">
      <alignment wrapText="1"/>
    </xf>
    <xf numFmtId="0" fontId="0" fillId="0" borderId="0" xfId="0" applyFont="1"/>
    <xf numFmtId="0" fontId="0" fillId="0" borderId="0" xfId="0" applyAlignment="1">
      <alignment vertical="top" wrapText="1"/>
    </xf>
    <xf numFmtId="0" fontId="0" fillId="0" borderId="0" xfId="0" applyAlignment="1">
      <alignment horizontal="right" inden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theme" Target="theme/theme1.xml"/><Relationship Id="rId29" Type="http://schemas.openxmlformats.org/officeDocument/2006/relationships/styles" Target="styles.xml"/><Relationship Id="rId30" Type="http://schemas.openxmlformats.org/officeDocument/2006/relationships/sharedStrings" Target="sharedStrings.xml"/><Relationship Id="rId31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E16"/>
  <sheetViews>
    <sheetView tabSelected="1" workbookViewId="0">
      <selection activeCell="B12" sqref="B12"/>
    </sheetView>
  </sheetViews>
  <sheetFormatPr baseColWidth="10" defaultColWidth="8.83203125" defaultRowHeight="15" x14ac:dyDescent="0.2"/>
  <cols>
    <col min="3" max="3" width="16.6640625" customWidth="1"/>
  </cols>
  <sheetData>
    <row r="2" spans="3:5" x14ac:dyDescent="0.2">
      <c r="D2" t="s">
        <v>0</v>
      </c>
    </row>
    <row r="3" spans="3:5" x14ac:dyDescent="0.2">
      <c r="D3" s="1" t="s">
        <v>1</v>
      </c>
      <c r="E3" s="1" t="s">
        <v>2</v>
      </c>
    </row>
    <row r="4" spans="3:5" x14ac:dyDescent="0.2">
      <c r="C4" t="s">
        <v>3</v>
      </c>
      <c r="D4">
        <v>0.11</v>
      </c>
      <c r="E4">
        <v>0</v>
      </c>
    </row>
    <row r="5" spans="3:5" x14ac:dyDescent="0.2">
      <c r="C5" t="s">
        <v>4</v>
      </c>
      <c r="D5">
        <v>0.129</v>
      </c>
      <c r="E5">
        <v>2.3E-2</v>
      </c>
    </row>
    <row r="6" spans="3:5" x14ac:dyDescent="0.2">
      <c r="C6" t="s">
        <v>5</v>
      </c>
      <c r="D6">
        <v>0.113</v>
      </c>
      <c r="E6">
        <v>0.02</v>
      </c>
    </row>
    <row r="7" spans="3:5" x14ac:dyDescent="0.2">
      <c r="C7" t="s">
        <v>6</v>
      </c>
      <c r="D7">
        <v>0.115</v>
      </c>
      <c r="E7">
        <v>4.4999999999999998E-2</v>
      </c>
    </row>
    <row r="8" spans="3:5" x14ac:dyDescent="0.2">
      <c r="C8" t="s">
        <v>7</v>
      </c>
      <c r="D8">
        <v>0.13100000000000001</v>
      </c>
      <c r="E8">
        <v>6.9000000000000006E-2</v>
      </c>
    </row>
    <row r="9" spans="3:5" x14ac:dyDescent="0.2">
      <c r="C9" t="s">
        <v>8</v>
      </c>
      <c r="D9">
        <v>0.13300000000000001</v>
      </c>
      <c r="E9">
        <v>3.2000000000000001E-2</v>
      </c>
    </row>
    <row r="10" spans="3:5" x14ac:dyDescent="0.2">
      <c r="C10" t="s">
        <v>9</v>
      </c>
      <c r="D10">
        <v>0.13900000000000001</v>
      </c>
      <c r="E10">
        <v>5.8000000000000003E-2</v>
      </c>
    </row>
    <row r="11" spans="3:5" x14ac:dyDescent="0.2">
      <c r="C11" t="s">
        <v>10</v>
      </c>
      <c r="D11">
        <v>0.127</v>
      </c>
      <c r="E11">
        <v>0</v>
      </c>
    </row>
    <row r="12" spans="3:5" x14ac:dyDescent="0.2">
      <c r="C12" t="s">
        <v>11</v>
      </c>
      <c r="D12">
        <v>0.112</v>
      </c>
      <c r="E12">
        <v>3.5999999999999997E-2</v>
      </c>
    </row>
    <row r="13" spans="3:5" x14ac:dyDescent="0.2">
      <c r="C13" t="s">
        <v>12</v>
      </c>
      <c r="D13">
        <v>0.124</v>
      </c>
      <c r="E13">
        <v>5.1999999999999998E-2</v>
      </c>
    </row>
    <row r="15" spans="3:5" x14ac:dyDescent="0.2">
      <c r="C15" t="s">
        <v>13</v>
      </c>
      <c r="D15">
        <f>AVERAGE(D4:D13)</f>
        <v>0.12330000000000001</v>
      </c>
      <c r="E15">
        <f>AVERAGE(E4:E13)</f>
        <v>3.3499999999999995E-2</v>
      </c>
    </row>
    <row r="16" spans="3:5" x14ac:dyDescent="0.2">
      <c r="C16" t="s">
        <v>14</v>
      </c>
      <c r="D16">
        <f>STDEV(D4:D13)</f>
        <v>1.0143963722332609E-2</v>
      </c>
      <c r="E16">
        <f>STDEV(E4:E13)</f>
        <v>2.328685847807252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M65"/>
  <sheetViews>
    <sheetView topLeftCell="A7" workbookViewId="0">
      <selection activeCell="B5" sqref="B5"/>
    </sheetView>
  </sheetViews>
  <sheetFormatPr baseColWidth="10" defaultColWidth="8.83203125" defaultRowHeight="15" x14ac:dyDescent="0.2"/>
  <sheetData>
    <row r="4" spans="3:13" x14ac:dyDescent="0.2">
      <c r="D4" t="s">
        <v>56</v>
      </c>
      <c r="F4" t="s">
        <v>57</v>
      </c>
      <c r="H4" t="s">
        <v>58</v>
      </c>
      <c r="J4" t="s">
        <v>59</v>
      </c>
      <c r="L4" t="s">
        <v>65</v>
      </c>
    </row>
    <row r="5" spans="3:13" x14ac:dyDescent="0.2">
      <c r="C5" t="s">
        <v>62</v>
      </c>
      <c r="D5" t="s">
        <v>43</v>
      </c>
      <c r="E5" t="s">
        <v>44</v>
      </c>
      <c r="F5" t="s">
        <v>43</v>
      </c>
      <c r="G5" t="s">
        <v>44</v>
      </c>
      <c r="H5" t="s">
        <v>43</v>
      </c>
      <c r="I5" t="s">
        <v>44</v>
      </c>
      <c r="J5" t="s">
        <v>43</v>
      </c>
      <c r="K5" t="s">
        <v>44</v>
      </c>
      <c r="L5" t="s">
        <v>43</v>
      </c>
      <c r="M5" t="s">
        <v>44</v>
      </c>
    </row>
    <row r="6" spans="3:13" x14ac:dyDescent="0.2">
      <c r="C6">
        <v>1</v>
      </c>
      <c r="D6">
        <v>0.207042</v>
      </c>
      <c r="E6">
        <v>-0.64977399999999996</v>
      </c>
      <c r="F6">
        <v>0.11731900000000001</v>
      </c>
      <c r="G6">
        <v>1.8119000000000001</v>
      </c>
      <c r="H6">
        <v>0.13584399999999999</v>
      </c>
      <c r="I6">
        <v>1.1565099999999999</v>
      </c>
      <c r="J6">
        <v>4.19174E-2</v>
      </c>
      <c r="K6">
        <v>-0.57009600000000005</v>
      </c>
      <c r="L6">
        <v>6.6780000000000006E-2</v>
      </c>
      <c r="M6">
        <v>-0.82050199999999995</v>
      </c>
    </row>
    <row r="7" spans="3:13" x14ac:dyDescent="0.2">
      <c r="C7">
        <v>2</v>
      </c>
      <c r="D7">
        <v>0.235175</v>
      </c>
      <c r="E7">
        <v>-0.308701</v>
      </c>
      <c r="F7">
        <v>0.141984</v>
      </c>
      <c r="G7">
        <v>0.79950600000000005</v>
      </c>
      <c r="H7">
        <v>0.15137600000000001</v>
      </c>
      <c r="I7">
        <v>0.97003499999999998</v>
      </c>
      <c r="J7">
        <v>0.14235700000000001</v>
      </c>
      <c r="K7">
        <v>2.2382300000000002</v>
      </c>
      <c r="L7">
        <v>0.122878</v>
      </c>
      <c r="M7">
        <v>-0.77778800000000003</v>
      </c>
    </row>
    <row r="8" spans="3:13" x14ac:dyDescent="0.2">
      <c r="C8">
        <v>3</v>
      </c>
      <c r="D8">
        <v>0.241845</v>
      </c>
      <c r="E8">
        <v>1.3804700000000001</v>
      </c>
      <c r="F8">
        <v>0.20985799999999999</v>
      </c>
      <c r="G8">
        <v>-1.8060700000000001</v>
      </c>
      <c r="H8">
        <v>0.22250500000000001</v>
      </c>
      <c r="I8">
        <v>-1.1026800000000001</v>
      </c>
      <c r="J8">
        <v>0.238285</v>
      </c>
      <c r="K8">
        <v>-0.33001000000000003</v>
      </c>
      <c r="L8">
        <v>0.12581999999999999</v>
      </c>
      <c r="M8">
        <v>-1.44919</v>
      </c>
    </row>
    <row r="9" spans="3:13" x14ac:dyDescent="0.2">
      <c r="C9">
        <v>4</v>
      </c>
      <c r="D9">
        <v>0.25985900000000001</v>
      </c>
      <c r="E9">
        <v>-1.2464999999999999</v>
      </c>
      <c r="F9">
        <v>0.281329</v>
      </c>
      <c r="G9">
        <v>-2.56263</v>
      </c>
      <c r="H9">
        <v>0.32566499999999998</v>
      </c>
      <c r="I9">
        <v>0.181668</v>
      </c>
      <c r="J9">
        <v>0.31650800000000001</v>
      </c>
      <c r="K9">
        <v>0.91700099999999996</v>
      </c>
      <c r="L9">
        <v>0.207343</v>
      </c>
      <c r="M9">
        <v>0.50653199999999998</v>
      </c>
    </row>
    <row r="10" spans="3:13" x14ac:dyDescent="0.2">
      <c r="C10">
        <v>5</v>
      </c>
      <c r="D10">
        <v>0.27862700000000001</v>
      </c>
      <c r="E10">
        <v>-0.96938000000000002</v>
      </c>
      <c r="F10">
        <v>0.29749199999999998</v>
      </c>
      <c r="G10">
        <v>-0.31393399999999999</v>
      </c>
      <c r="H10">
        <v>0.34356100000000001</v>
      </c>
      <c r="I10">
        <v>-2.8982299999999999</v>
      </c>
      <c r="J10">
        <v>0.33180399999999999</v>
      </c>
      <c r="K10">
        <v>-0.17533899999999999</v>
      </c>
      <c r="L10">
        <v>0.21934899999999999</v>
      </c>
      <c r="M10">
        <v>-1.2572099999999999</v>
      </c>
    </row>
    <row r="11" spans="3:13" x14ac:dyDescent="0.2">
      <c r="C11">
        <v>6</v>
      </c>
      <c r="D11">
        <v>0.29116599999999998</v>
      </c>
      <c r="E11">
        <v>-0.67628900000000003</v>
      </c>
      <c r="F11">
        <v>0.34074100000000002</v>
      </c>
      <c r="G11">
        <v>-1.7579199999999999</v>
      </c>
      <c r="H11">
        <v>0.39720899999999998</v>
      </c>
      <c r="I11">
        <v>-0.29246800000000001</v>
      </c>
      <c r="J11">
        <v>0.33848099999999998</v>
      </c>
      <c r="K11">
        <v>1.5404800000000001</v>
      </c>
      <c r="L11">
        <v>0.23854500000000001</v>
      </c>
      <c r="M11">
        <v>0.67176599999999997</v>
      </c>
    </row>
    <row r="12" spans="3:13" x14ac:dyDescent="0.2">
      <c r="C12">
        <v>7</v>
      </c>
      <c r="D12">
        <v>0.30374899999999999</v>
      </c>
      <c r="E12">
        <v>-0.21801000000000001</v>
      </c>
      <c r="F12">
        <v>0.36886200000000002</v>
      </c>
      <c r="G12">
        <v>-1.45947</v>
      </c>
      <c r="H12">
        <v>0.44370599999999999</v>
      </c>
      <c r="I12">
        <v>-1.2249000000000001</v>
      </c>
      <c r="J12">
        <v>0.419211</v>
      </c>
      <c r="K12">
        <v>0.44291199999999997</v>
      </c>
      <c r="L12">
        <v>0.272949</v>
      </c>
      <c r="M12">
        <v>1.1673800000000001</v>
      </c>
    </row>
    <row r="13" spans="3:13" x14ac:dyDescent="0.2">
      <c r="C13">
        <v>8</v>
      </c>
      <c r="D13">
        <v>0.306807</v>
      </c>
      <c r="E13">
        <v>-0.44180599999999998</v>
      </c>
      <c r="F13">
        <v>0.39144899999999999</v>
      </c>
      <c r="G13">
        <v>1.52457</v>
      </c>
      <c r="H13">
        <v>0.48731000000000002</v>
      </c>
      <c r="I13">
        <v>-1.2994399999999999</v>
      </c>
      <c r="J13">
        <v>0.42792000000000002</v>
      </c>
      <c r="K13">
        <v>-2.0188899999999999</v>
      </c>
      <c r="L13">
        <v>0.28182000000000001</v>
      </c>
      <c r="M13">
        <v>-0.67097399999999996</v>
      </c>
    </row>
    <row r="14" spans="3:13" x14ac:dyDescent="0.2">
      <c r="C14">
        <v>9</v>
      </c>
      <c r="D14">
        <v>0.34747400000000001</v>
      </c>
      <c r="E14">
        <v>0.171044</v>
      </c>
      <c r="F14">
        <v>0.47806900000000002</v>
      </c>
      <c r="G14">
        <v>-0.88914800000000005</v>
      </c>
      <c r="H14">
        <v>0.59651100000000001</v>
      </c>
      <c r="I14">
        <v>-0.75042399999999998</v>
      </c>
      <c r="J14">
        <v>0.443963</v>
      </c>
      <c r="K14">
        <v>-0.23378199999999999</v>
      </c>
      <c r="L14">
        <v>0.34133200000000002</v>
      </c>
      <c r="M14">
        <v>0.51739400000000002</v>
      </c>
    </row>
    <row r="15" spans="3:13" x14ac:dyDescent="0.2">
      <c r="C15">
        <v>10</v>
      </c>
      <c r="D15">
        <v>0.35971799999999998</v>
      </c>
      <c r="E15">
        <v>-0.67618400000000001</v>
      </c>
      <c r="F15">
        <v>0.48133700000000001</v>
      </c>
      <c r="G15">
        <v>-0.30299700000000002</v>
      </c>
      <c r="H15">
        <v>0.59976499999999999</v>
      </c>
      <c r="I15">
        <v>-0.217559</v>
      </c>
      <c r="J15">
        <v>0.45049400000000001</v>
      </c>
      <c r="K15">
        <v>0.91720500000000005</v>
      </c>
      <c r="L15">
        <v>0.353246</v>
      </c>
      <c r="M15">
        <v>-1.5980399999999999</v>
      </c>
    </row>
    <row r="16" spans="3:13" x14ac:dyDescent="0.2">
      <c r="C16">
        <v>11</v>
      </c>
      <c r="D16">
        <v>0.42882999999999999</v>
      </c>
      <c r="E16">
        <v>1.48733</v>
      </c>
      <c r="F16">
        <v>0.50013099999999999</v>
      </c>
      <c r="G16">
        <v>7.5361800000000007E-2</v>
      </c>
      <c r="H16">
        <v>0.60281099999999999</v>
      </c>
      <c r="I16">
        <v>-0.489313</v>
      </c>
      <c r="J16">
        <v>0.45662399999999997</v>
      </c>
      <c r="K16">
        <v>0.52289799999999997</v>
      </c>
      <c r="L16">
        <v>0.415852</v>
      </c>
      <c r="M16">
        <v>-0.49492599999999998</v>
      </c>
    </row>
    <row r="17" spans="3:13" x14ac:dyDescent="0.2">
      <c r="C17">
        <v>12</v>
      </c>
      <c r="D17">
        <v>0.493751</v>
      </c>
      <c r="E17">
        <v>-0.49480800000000003</v>
      </c>
      <c r="F17">
        <v>0.54977299999999996</v>
      </c>
      <c r="G17">
        <v>-0.74516700000000002</v>
      </c>
      <c r="H17">
        <v>0.66220100000000004</v>
      </c>
      <c r="I17">
        <v>0.23013800000000001</v>
      </c>
      <c r="J17">
        <v>0.46905799999999997</v>
      </c>
      <c r="K17">
        <v>0.41101599999999999</v>
      </c>
      <c r="L17">
        <v>0.52810900000000005</v>
      </c>
      <c r="M17">
        <v>-0.17504</v>
      </c>
    </row>
    <row r="18" spans="3:13" x14ac:dyDescent="0.2">
      <c r="C18">
        <v>13</v>
      </c>
      <c r="D18">
        <v>0.52215</v>
      </c>
      <c r="E18">
        <v>0.87468500000000005</v>
      </c>
      <c r="F18">
        <v>0.57515300000000003</v>
      </c>
      <c r="G18">
        <v>0.99732299999999996</v>
      </c>
      <c r="H18">
        <v>1.0047999999999999</v>
      </c>
      <c r="I18">
        <v>-0.376801</v>
      </c>
      <c r="J18">
        <v>0.474935</v>
      </c>
      <c r="K18">
        <v>-0.95842400000000005</v>
      </c>
      <c r="L18">
        <v>0.56568499999999999</v>
      </c>
      <c r="M18">
        <v>0.533721</v>
      </c>
    </row>
    <row r="19" spans="3:13" x14ac:dyDescent="0.2">
      <c r="C19">
        <v>14</v>
      </c>
      <c r="D19">
        <v>0.59348000000000001</v>
      </c>
      <c r="E19">
        <v>-0.42538399999999998</v>
      </c>
      <c r="F19">
        <v>0.59055000000000002</v>
      </c>
      <c r="G19">
        <v>0.29397200000000001</v>
      </c>
      <c r="H19">
        <v>1.0640000000000001</v>
      </c>
      <c r="I19">
        <v>-0.36605300000000002</v>
      </c>
      <c r="J19">
        <v>0.49091200000000002</v>
      </c>
      <c r="K19">
        <v>0.57090700000000005</v>
      </c>
      <c r="L19">
        <v>0.57172000000000001</v>
      </c>
      <c r="M19">
        <v>-0.22293099999999999</v>
      </c>
    </row>
    <row r="20" spans="3:13" x14ac:dyDescent="0.2">
      <c r="C20">
        <v>15</v>
      </c>
      <c r="D20">
        <v>1.0017</v>
      </c>
      <c r="E20">
        <v>-0.323519</v>
      </c>
      <c r="F20">
        <v>0.68060600000000004</v>
      </c>
      <c r="G20">
        <v>-0.88883900000000005</v>
      </c>
      <c r="H20">
        <v>1.2727599999999999</v>
      </c>
      <c r="I20">
        <v>-0.41902099999999998</v>
      </c>
      <c r="J20">
        <v>0.54697700000000005</v>
      </c>
      <c r="K20">
        <v>0.48573499999999997</v>
      </c>
      <c r="L20">
        <v>0.68397699999999995</v>
      </c>
      <c r="M20">
        <v>9.1627500000000001E-2</v>
      </c>
    </row>
    <row r="21" spans="3:13" x14ac:dyDescent="0.2">
      <c r="C21">
        <v>16</v>
      </c>
      <c r="D21">
        <v>1.03596</v>
      </c>
      <c r="E21">
        <v>-0.37142500000000001</v>
      </c>
      <c r="F21">
        <v>0.68689500000000003</v>
      </c>
      <c r="G21">
        <v>-0.67035699999999998</v>
      </c>
      <c r="H21">
        <v>1.55959</v>
      </c>
      <c r="I21">
        <v>0.21551799999999999</v>
      </c>
      <c r="J21">
        <v>0.67747999999999997</v>
      </c>
      <c r="K21">
        <v>-0.92614399999999997</v>
      </c>
      <c r="L21">
        <v>0.93331299999999995</v>
      </c>
      <c r="M21">
        <v>0.32113700000000001</v>
      </c>
    </row>
    <row r="22" spans="3:13" x14ac:dyDescent="0.2">
      <c r="C22">
        <v>17</v>
      </c>
      <c r="D22">
        <v>1.1075900000000001</v>
      </c>
      <c r="E22">
        <v>-0.52051599999999998</v>
      </c>
      <c r="F22">
        <v>0.71491300000000002</v>
      </c>
      <c r="G22">
        <v>-0.76622999999999997</v>
      </c>
      <c r="H22">
        <v>1.5969500000000001</v>
      </c>
      <c r="I22">
        <v>8.7688799999999997E-2</v>
      </c>
      <c r="J22">
        <v>0.82100300000000004</v>
      </c>
      <c r="K22">
        <v>-0.201237</v>
      </c>
      <c r="L22">
        <v>1.1919299999999999</v>
      </c>
      <c r="M22">
        <v>0.29488700000000001</v>
      </c>
    </row>
    <row r="23" spans="3:13" x14ac:dyDescent="0.2">
      <c r="C23">
        <v>18</v>
      </c>
      <c r="D23">
        <v>1.15452</v>
      </c>
      <c r="E23">
        <v>0.22555900000000001</v>
      </c>
      <c r="F23">
        <v>0.724221</v>
      </c>
      <c r="G23">
        <v>-0.92074500000000004</v>
      </c>
      <c r="H23">
        <v>1.9366000000000001</v>
      </c>
      <c r="I23">
        <v>0.11484900000000001</v>
      </c>
      <c r="J23">
        <v>0.83344399999999996</v>
      </c>
      <c r="K23">
        <v>-0.28647499999999998</v>
      </c>
      <c r="L23">
        <v>1.25407</v>
      </c>
      <c r="M23">
        <v>-0.41372100000000001</v>
      </c>
    </row>
    <row r="24" spans="3:13" x14ac:dyDescent="0.2">
      <c r="C24">
        <v>19</v>
      </c>
      <c r="D24">
        <v>1.3133999999999999</v>
      </c>
      <c r="E24">
        <v>0.108572</v>
      </c>
      <c r="F24">
        <v>0.72448000000000001</v>
      </c>
      <c r="G24">
        <v>7.5703300000000001E-2</v>
      </c>
      <c r="H24">
        <v>2.0394199999999998</v>
      </c>
      <c r="I24">
        <v>0.104348</v>
      </c>
      <c r="J24">
        <v>0.91449800000000003</v>
      </c>
      <c r="K24">
        <v>-0.137151</v>
      </c>
      <c r="L24">
        <v>1.4847900000000001</v>
      </c>
      <c r="M24">
        <v>0.14080400000000001</v>
      </c>
    </row>
    <row r="25" spans="3:13" x14ac:dyDescent="0.2">
      <c r="C25">
        <v>20</v>
      </c>
      <c r="D25">
        <v>1.5347299999999999</v>
      </c>
      <c r="E25">
        <v>0.48191000000000001</v>
      </c>
      <c r="F25">
        <v>0.74643400000000004</v>
      </c>
      <c r="G25">
        <v>0.62458199999999997</v>
      </c>
      <c r="H25">
        <v>2.13612</v>
      </c>
      <c r="I25">
        <v>0.52012599999999998</v>
      </c>
      <c r="J25">
        <v>0.91777500000000001</v>
      </c>
      <c r="K25">
        <v>0.48097099999999998</v>
      </c>
      <c r="L25">
        <v>1.5439000000000001</v>
      </c>
      <c r="M25">
        <v>-0.20546500000000001</v>
      </c>
    </row>
    <row r="26" spans="3:13" x14ac:dyDescent="0.2">
      <c r="C26">
        <v>21</v>
      </c>
      <c r="D26">
        <v>1.6281000000000001</v>
      </c>
      <c r="E26">
        <v>4.5107500000000002E-2</v>
      </c>
      <c r="F26">
        <v>0.764961</v>
      </c>
      <c r="G26">
        <v>-2.5478399999999998E-2</v>
      </c>
      <c r="H26">
        <v>2.1483400000000001</v>
      </c>
      <c r="I26">
        <v>-0.44433099999999998</v>
      </c>
      <c r="J26">
        <v>1.0016499999999999</v>
      </c>
      <c r="K26">
        <v>-0.494035</v>
      </c>
      <c r="L26">
        <v>1.9551499999999999</v>
      </c>
      <c r="M26">
        <v>-0.43929699999999999</v>
      </c>
    </row>
    <row r="27" spans="3:13" x14ac:dyDescent="0.2">
      <c r="C27">
        <v>22</v>
      </c>
      <c r="D27">
        <v>1.67171</v>
      </c>
      <c r="E27">
        <v>-1.34407E-2</v>
      </c>
      <c r="F27">
        <v>0.78049900000000005</v>
      </c>
      <c r="G27">
        <v>-0.18531300000000001</v>
      </c>
      <c r="H27">
        <v>2.4569899999999998</v>
      </c>
      <c r="I27">
        <v>0.20622699999999999</v>
      </c>
      <c r="J27">
        <v>1.0392699999999999</v>
      </c>
      <c r="K27">
        <v>0.369255</v>
      </c>
      <c r="L27">
        <v>2.0579399999999999</v>
      </c>
      <c r="M27">
        <v>-0.56169800000000003</v>
      </c>
    </row>
    <row r="28" spans="3:13" x14ac:dyDescent="0.2">
      <c r="C28">
        <v>23</v>
      </c>
      <c r="D28">
        <v>1.9272100000000001</v>
      </c>
      <c r="E28">
        <v>-4.5023300000000002E-2</v>
      </c>
      <c r="F28">
        <v>0.81170100000000001</v>
      </c>
      <c r="G28">
        <v>-2.5407200000000001E-2</v>
      </c>
      <c r="H28">
        <v>2.52868</v>
      </c>
      <c r="I28">
        <v>0.32356600000000002</v>
      </c>
      <c r="J28">
        <v>1.05484</v>
      </c>
      <c r="K28">
        <v>0.33197900000000002</v>
      </c>
      <c r="L28">
        <v>2.49437</v>
      </c>
      <c r="M28">
        <v>0.16365499999999999</v>
      </c>
    </row>
    <row r="29" spans="3:13" x14ac:dyDescent="0.2">
      <c r="C29">
        <v>24</v>
      </c>
      <c r="D29">
        <v>1.9426600000000001</v>
      </c>
      <c r="E29">
        <v>-0.54588800000000004</v>
      </c>
      <c r="F29">
        <v>1.0203500000000001</v>
      </c>
      <c r="G29">
        <v>-0.494006</v>
      </c>
      <c r="H29">
        <v>2.62202</v>
      </c>
      <c r="I29">
        <v>-0.235795</v>
      </c>
      <c r="J29">
        <v>1.2759</v>
      </c>
      <c r="K29">
        <v>-0.31777300000000003</v>
      </c>
      <c r="L29">
        <v>2.49743</v>
      </c>
      <c r="M29">
        <v>-4.9483699999999999E-2</v>
      </c>
    </row>
    <row r="30" spans="3:13" x14ac:dyDescent="0.2">
      <c r="C30">
        <v>25</v>
      </c>
      <c r="D30">
        <v>1.9831799999999999</v>
      </c>
      <c r="E30">
        <v>-0.50852600000000003</v>
      </c>
      <c r="F30">
        <v>1.09843</v>
      </c>
      <c r="G30">
        <v>0.19350200000000001</v>
      </c>
      <c r="H30">
        <v>2.79026</v>
      </c>
      <c r="I30">
        <v>-0.32079600000000003</v>
      </c>
      <c r="J30">
        <v>1.3382499999999999</v>
      </c>
      <c r="K30">
        <v>-0.21110599999999999</v>
      </c>
      <c r="L30">
        <v>2.5566900000000001</v>
      </c>
      <c r="M30">
        <v>0.19039300000000001</v>
      </c>
    </row>
    <row r="31" spans="3:13" x14ac:dyDescent="0.2">
      <c r="C31">
        <v>26</v>
      </c>
      <c r="D31">
        <v>2.0330499999999998</v>
      </c>
      <c r="E31">
        <v>-0.44983600000000001</v>
      </c>
      <c r="F31">
        <v>1.29776</v>
      </c>
      <c r="G31">
        <v>-0.152554</v>
      </c>
      <c r="H31">
        <v>2.8370199999999999</v>
      </c>
      <c r="I31">
        <v>-0.21948200000000001</v>
      </c>
      <c r="J31">
        <v>1.4194599999999999</v>
      </c>
      <c r="K31">
        <v>0.52436400000000005</v>
      </c>
      <c r="L31">
        <v>2.5567099999999998</v>
      </c>
      <c r="M31">
        <v>0.27032200000000001</v>
      </c>
    </row>
    <row r="32" spans="3:13" x14ac:dyDescent="0.2">
      <c r="C32">
        <v>27</v>
      </c>
      <c r="D32">
        <v>2.0674700000000001</v>
      </c>
      <c r="E32">
        <v>0.120377</v>
      </c>
      <c r="F32">
        <v>1.3289899999999999</v>
      </c>
      <c r="G32">
        <v>0.119252</v>
      </c>
      <c r="H32">
        <v>2.9491800000000001</v>
      </c>
      <c r="I32">
        <v>-0.28858299999999998</v>
      </c>
      <c r="J32">
        <v>1.4911000000000001</v>
      </c>
      <c r="K32">
        <v>0.44454399999999999</v>
      </c>
      <c r="L32">
        <v>2.6998099999999998</v>
      </c>
      <c r="M32">
        <v>-0.661964</v>
      </c>
    </row>
    <row r="33" spans="3:13" x14ac:dyDescent="0.2">
      <c r="C33">
        <v>28</v>
      </c>
      <c r="D33">
        <v>2.1421899999999998</v>
      </c>
      <c r="E33">
        <v>-0.108639</v>
      </c>
      <c r="F33">
        <v>1.55627</v>
      </c>
      <c r="G33">
        <v>-0.56779000000000002</v>
      </c>
      <c r="H33">
        <v>3.12385</v>
      </c>
      <c r="I33">
        <v>0.40972900000000001</v>
      </c>
      <c r="J33">
        <v>1.83995</v>
      </c>
      <c r="K33">
        <v>-7.7127699999999993E-2</v>
      </c>
      <c r="L33">
        <v>2.7560899999999999</v>
      </c>
      <c r="M33">
        <v>8.4125000000000005E-2</v>
      </c>
    </row>
    <row r="34" spans="3:13" x14ac:dyDescent="0.2">
      <c r="C34">
        <v>29</v>
      </c>
      <c r="D34">
        <v>2.5689899999999999</v>
      </c>
      <c r="E34">
        <v>-0.45434799999999997</v>
      </c>
      <c r="F34">
        <v>1.5844400000000001</v>
      </c>
      <c r="G34">
        <v>-8.2845299999999997E-2</v>
      </c>
      <c r="H34">
        <v>3.1669700000000001</v>
      </c>
      <c r="I34">
        <v>-1.54047</v>
      </c>
      <c r="J34">
        <v>2.03952</v>
      </c>
      <c r="K34">
        <v>0.47735</v>
      </c>
      <c r="L34">
        <v>2.8151999999999999</v>
      </c>
      <c r="M34">
        <v>-0.26747199999999999</v>
      </c>
    </row>
    <row r="35" spans="3:13" x14ac:dyDescent="0.2">
      <c r="C35">
        <v>30</v>
      </c>
      <c r="D35">
        <v>2.6689099999999999</v>
      </c>
      <c r="E35">
        <v>0.33976499999999998</v>
      </c>
      <c r="F35">
        <v>1.7558800000000001</v>
      </c>
      <c r="G35">
        <v>0.14654500000000001</v>
      </c>
      <c r="H35">
        <v>3.1832400000000001</v>
      </c>
      <c r="I35">
        <v>1.1291800000000001</v>
      </c>
      <c r="J35">
        <v>2.0985399999999998</v>
      </c>
      <c r="K35">
        <v>-0.20462</v>
      </c>
      <c r="L35">
        <v>2.8370500000000001</v>
      </c>
      <c r="M35">
        <v>-0.11291</v>
      </c>
    </row>
    <row r="36" spans="3:13" x14ac:dyDescent="0.2">
      <c r="C36">
        <v>31</v>
      </c>
      <c r="D36">
        <v>2.8807200000000002</v>
      </c>
      <c r="E36">
        <v>5.7671699999999999E-2</v>
      </c>
      <c r="F36">
        <v>2.1358600000000001</v>
      </c>
      <c r="G36">
        <v>-0.502965</v>
      </c>
      <c r="H36">
        <v>3.1890299999999998</v>
      </c>
      <c r="I36">
        <v>-0.60260499999999995</v>
      </c>
      <c r="J36">
        <v>2.1547900000000002</v>
      </c>
      <c r="K36">
        <v>0.39759699999999998</v>
      </c>
      <c r="L36">
        <v>2.88063</v>
      </c>
      <c r="M36">
        <v>-0.299344</v>
      </c>
    </row>
    <row r="37" spans="3:13" x14ac:dyDescent="0.2">
      <c r="C37">
        <v>32</v>
      </c>
      <c r="D37">
        <v>2.8927999999999998</v>
      </c>
      <c r="E37">
        <v>-1.413</v>
      </c>
      <c r="F37">
        <v>2.2294999999999998</v>
      </c>
      <c r="G37">
        <v>0.12595200000000001</v>
      </c>
      <c r="H37">
        <v>3.2858700000000001</v>
      </c>
      <c r="I37">
        <v>0.37267600000000001</v>
      </c>
      <c r="J37">
        <v>2.32301</v>
      </c>
      <c r="K37">
        <v>0.25930900000000001</v>
      </c>
      <c r="L37">
        <v>2.8994800000000001</v>
      </c>
      <c r="M37">
        <v>0.329459</v>
      </c>
    </row>
    <row r="38" spans="3:13" x14ac:dyDescent="0.2">
      <c r="C38">
        <v>33</v>
      </c>
      <c r="D38">
        <v>2.9305599999999998</v>
      </c>
      <c r="E38">
        <v>-8.6695000000000001E-4</v>
      </c>
      <c r="F38">
        <v>2.2635800000000001</v>
      </c>
      <c r="G38">
        <v>-0.62532799999999999</v>
      </c>
      <c r="H38">
        <v>3.28898</v>
      </c>
      <c r="I38">
        <v>0.33538000000000001</v>
      </c>
      <c r="J38">
        <v>2.3323900000000002</v>
      </c>
      <c r="K38">
        <v>0.36056700000000003</v>
      </c>
      <c r="L38">
        <v>2.9179499999999998</v>
      </c>
      <c r="M38">
        <v>-0.54440299999999997</v>
      </c>
    </row>
    <row r="39" spans="3:13" x14ac:dyDescent="0.2">
      <c r="C39">
        <v>34</v>
      </c>
      <c r="D39">
        <v>2.9306800000000002</v>
      </c>
      <c r="E39">
        <v>0.47337800000000002</v>
      </c>
      <c r="F39">
        <v>2.3012000000000001</v>
      </c>
      <c r="G39">
        <v>0.24329000000000001</v>
      </c>
      <c r="H39">
        <v>3.3106499999999999</v>
      </c>
      <c r="I39">
        <v>-0.21343200000000001</v>
      </c>
      <c r="J39">
        <v>2.5036399999999999</v>
      </c>
      <c r="K39">
        <v>-0.118746</v>
      </c>
      <c r="L39">
        <v>2.9302600000000001</v>
      </c>
      <c r="M39">
        <v>-1.1625000000000001</v>
      </c>
    </row>
    <row r="40" spans="3:13" x14ac:dyDescent="0.2">
      <c r="C40">
        <v>35</v>
      </c>
      <c r="D40">
        <v>2.9552800000000001</v>
      </c>
      <c r="E40">
        <v>-0.78413299999999997</v>
      </c>
      <c r="F40">
        <v>2.5689799999999998</v>
      </c>
      <c r="G40">
        <v>-0.50763400000000003</v>
      </c>
      <c r="H40">
        <v>3.3422299999999998</v>
      </c>
      <c r="I40">
        <v>1.41184</v>
      </c>
      <c r="J40">
        <v>3.0241500000000001</v>
      </c>
      <c r="K40">
        <v>0.42556300000000002</v>
      </c>
      <c r="L40">
        <v>2.9894099999999999</v>
      </c>
      <c r="M40">
        <v>-1.34358</v>
      </c>
    </row>
    <row r="41" spans="3:13" x14ac:dyDescent="0.2">
      <c r="C41">
        <v>36</v>
      </c>
      <c r="D41">
        <v>2.9708199999999998</v>
      </c>
      <c r="E41">
        <v>-0.95462400000000003</v>
      </c>
      <c r="F41">
        <v>2.5909599999999999</v>
      </c>
      <c r="G41">
        <v>0.163803</v>
      </c>
      <c r="H41">
        <v>3.3702999999999999</v>
      </c>
      <c r="I41">
        <v>1.50247</v>
      </c>
      <c r="J41">
        <v>3.0551200000000001</v>
      </c>
      <c r="K41">
        <v>-0.30973600000000001</v>
      </c>
      <c r="L41">
        <v>3.0267499999999998</v>
      </c>
      <c r="M41">
        <v>-1.54068</v>
      </c>
    </row>
    <row r="42" spans="3:13" x14ac:dyDescent="0.2">
      <c r="C42">
        <v>37</v>
      </c>
      <c r="D42">
        <v>2.9956299999999998</v>
      </c>
      <c r="E42">
        <v>-1.3862000000000001</v>
      </c>
      <c r="F42">
        <v>2.6406299999999998</v>
      </c>
      <c r="G42">
        <v>-0.55548200000000003</v>
      </c>
      <c r="H42">
        <v>3.4353099999999999</v>
      </c>
      <c r="I42">
        <v>-0.14929899999999999</v>
      </c>
      <c r="J42">
        <v>3.0769199999999999</v>
      </c>
      <c r="K42">
        <v>-0.34167399999999998</v>
      </c>
      <c r="L42">
        <v>3.0272399999999999</v>
      </c>
      <c r="M42">
        <v>0.318996</v>
      </c>
    </row>
    <row r="43" spans="3:13" x14ac:dyDescent="0.2">
      <c r="C43">
        <v>38</v>
      </c>
      <c r="D43">
        <v>3.0798800000000002</v>
      </c>
      <c r="E43">
        <v>-0.93314399999999997</v>
      </c>
      <c r="F43">
        <v>2.68113</v>
      </c>
      <c r="G43">
        <v>-0.58206400000000003</v>
      </c>
      <c r="H43">
        <v>3.4477500000000001</v>
      </c>
      <c r="I43">
        <v>-0.234538</v>
      </c>
      <c r="J43">
        <v>3.0895899999999998</v>
      </c>
      <c r="K43">
        <v>0.44697700000000001</v>
      </c>
      <c r="L43">
        <v>3.0457800000000002</v>
      </c>
      <c r="M43">
        <v>-0.277779</v>
      </c>
    </row>
    <row r="44" spans="3:13" x14ac:dyDescent="0.2">
      <c r="C44">
        <v>39</v>
      </c>
      <c r="D44">
        <v>3.1144099999999999</v>
      </c>
      <c r="E44">
        <v>3.6713099999999999E-2</v>
      </c>
      <c r="F44">
        <v>2.85893</v>
      </c>
      <c r="G44">
        <v>0.158882</v>
      </c>
      <c r="H44">
        <v>3.48177</v>
      </c>
      <c r="I44">
        <v>-1.1882999999999999</v>
      </c>
      <c r="J44">
        <v>3.1271</v>
      </c>
      <c r="K44">
        <v>0.92660799999999999</v>
      </c>
      <c r="L44">
        <v>3.07422</v>
      </c>
      <c r="M44">
        <v>1.26756</v>
      </c>
    </row>
    <row r="45" spans="3:13" x14ac:dyDescent="0.2">
      <c r="C45">
        <v>40</v>
      </c>
      <c r="D45">
        <v>3.1173099999999998</v>
      </c>
      <c r="E45">
        <v>-0.79987200000000003</v>
      </c>
      <c r="F45">
        <v>3.03348</v>
      </c>
      <c r="G45">
        <v>0.38294899999999998</v>
      </c>
      <c r="J45">
        <v>3.1490399999999998</v>
      </c>
      <c r="K45">
        <v>1.41154</v>
      </c>
      <c r="L45">
        <v>3.0988500000000001</v>
      </c>
      <c r="M45">
        <v>9.5304E-2</v>
      </c>
    </row>
    <row r="46" spans="3:13" x14ac:dyDescent="0.2">
      <c r="C46">
        <v>41</v>
      </c>
      <c r="D46">
        <v>3.15835</v>
      </c>
      <c r="E46">
        <v>1.2570300000000001</v>
      </c>
      <c r="F46">
        <v>3.06128</v>
      </c>
      <c r="G46">
        <v>-0.55484199999999995</v>
      </c>
      <c r="J46">
        <v>3.1522399999999999</v>
      </c>
      <c r="K46">
        <v>1.73126</v>
      </c>
      <c r="L46">
        <v>3.1145999999999998</v>
      </c>
      <c r="M46">
        <v>0.76673100000000005</v>
      </c>
    </row>
    <row r="47" spans="3:13" x14ac:dyDescent="0.2">
      <c r="C47">
        <v>42</v>
      </c>
      <c r="D47">
        <v>3.2173799999999999</v>
      </c>
      <c r="E47">
        <v>0.60702999999999996</v>
      </c>
      <c r="F47">
        <v>3.0987100000000001</v>
      </c>
      <c r="G47">
        <v>-0.437556</v>
      </c>
      <c r="J47">
        <v>3.1579299999999999</v>
      </c>
      <c r="K47">
        <v>-0.35753699999999999</v>
      </c>
      <c r="L47">
        <v>3.12954</v>
      </c>
      <c r="M47">
        <v>-1.69506</v>
      </c>
    </row>
    <row r="48" spans="3:13" x14ac:dyDescent="0.2">
      <c r="C48">
        <v>43</v>
      </c>
      <c r="D48">
        <v>3.2234699999999998</v>
      </c>
      <c r="E48">
        <v>3.1550599999999998E-2</v>
      </c>
      <c r="F48">
        <v>3.11144</v>
      </c>
      <c r="G48">
        <v>0.61219699999999999</v>
      </c>
      <c r="J48">
        <v>3.15815</v>
      </c>
      <c r="K48">
        <v>0.50036800000000003</v>
      </c>
      <c r="L48">
        <v>3.1456499999999998</v>
      </c>
      <c r="M48">
        <v>0.34049099999999999</v>
      </c>
    </row>
    <row r="49" spans="3:13" x14ac:dyDescent="0.2">
      <c r="C49">
        <v>44</v>
      </c>
      <c r="D49">
        <v>3.2298100000000001</v>
      </c>
      <c r="E49">
        <v>0.452519</v>
      </c>
      <c r="F49">
        <v>3.1391499999999999</v>
      </c>
      <c r="G49">
        <v>-0.68793800000000005</v>
      </c>
      <c r="J49">
        <v>3.1610800000000001</v>
      </c>
      <c r="K49">
        <v>-0.22964599999999999</v>
      </c>
      <c r="L49">
        <v>3.1612200000000001</v>
      </c>
      <c r="M49">
        <v>0.29788599999999998</v>
      </c>
    </row>
    <row r="50" spans="3:13" x14ac:dyDescent="0.2">
      <c r="C50">
        <v>45</v>
      </c>
      <c r="D50">
        <v>3.2447599999999999</v>
      </c>
      <c r="E50">
        <v>-1.9666399999999999</v>
      </c>
      <c r="F50">
        <v>3.1833200000000001</v>
      </c>
      <c r="G50">
        <v>1.4009400000000001</v>
      </c>
      <c r="J50">
        <v>3.1766200000000002</v>
      </c>
      <c r="K50">
        <v>-0.39480900000000002</v>
      </c>
      <c r="L50">
        <v>3.1799300000000001</v>
      </c>
      <c r="M50">
        <v>0.37784299999999998</v>
      </c>
    </row>
    <row r="51" spans="3:13" x14ac:dyDescent="0.2">
      <c r="C51">
        <v>46</v>
      </c>
      <c r="F51">
        <v>3.2295699999999998</v>
      </c>
      <c r="G51">
        <v>-0.46932800000000002</v>
      </c>
      <c r="J51">
        <v>3.2048399999999999</v>
      </c>
      <c r="K51">
        <v>0.29262300000000002</v>
      </c>
      <c r="L51">
        <v>3.2362600000000001</v>
      </c>
      <c r="M51">
        <v>1.31576</v>
      </c>
    </row>
    <row r="52" spans="3:13" x14ac:dyDescent="0.2">
      <c r="C52">
        <v>47</v>
      </c>
      <c r="F52">
        <v>3.2324899999999999</v>
      </c>
      <c r="G52">
        <v>-1.2206600000000001</v>
      </c>
      <c r="J52">
        <v>3.2172000000000001</v>
      </c>
      <c r="K52">
        <v>-0.112331</v>
      </c>
      <c r="L52">
        <v>3.2884500000000001</v>
      </c>
      <c r="M52">
        <v>-1.69482</v>
      </c>
    </row>
    <row r="53" spans="3:13" x14ac:dyDescent="0.2">
      <c r="C53">
        <v>48</v>
      </c>
      <c r="F53">
        <v>3.23299</v>
      </c>
      <c r="G53">
        <v>0.70296800000000004</v>
      </c>
      <c r="J53">
        <v>3.2266599999999999</v>
      </c>
      <c r="K53">
        <v>0.32462800000000003</v>
      </c>
      <c r="L53">
        <v>3.3381799999999999</v>
      </c>
      <c r="M53">
        <v>-2.1849699999999999</v>
      </c>
    </row>
    <row r="54" spans="3:13" x14ac:dyDescent="0.2">
      <c r="C54">
        <v>49</v>
      </c>
      <c r="F54">
        <v>3.23936</v>
      </c>
      <c r="G54">
        <v>1.23051</v>
      </c>
      <c r="J54">
        <v>3.2423099999999998</v>
      </c>
      <c r="K54">
        <v>0.59641100000000002</v>
      </c>
      <c r="L54">
        <v>3.3546100000000001</v>
      </c>
      <c r="M54">
        <v>1.07616</v>
      </c>
    </row>
    <row r="55" spans="3:13" x14ac:dyDescent="0.2">
      <c r="C55">
        <v>50</v>
      </c>
      <c r="F55">
        <v>3.2482899999999999</v>
      </c>
      <c r="G55">
        <v>-0.38937100000000002</v>
      </c>
      <c r="J55">
        <v>3.24831</v>
      </c>
      <c r="K55">
        <v>-0.28279900000000002</v>
      </c>
    </row>
    <row r="56" spans="3:13" x14ac:dyDescent="0.2">
      <c r="C56">
        <v>51</v>
      </c>
      <c r="F56">
        <v>3.2791700000000001</v>
      </c>
      <c r="G56">
        <v>-1.4337299999999999</v>
      </c>
      <c r="J56">
        <v>3.2729200000000001</v>
      </c>
      <c r="K56">
        <v>-1.52965</v>
      </c>
    </row>
    <row r="57" spans="3:13" x14ac:dyDescent="0.2">
      <c r="C57">
        <v>52</v>
      </c>
      <c r="F57">
        <v>3.2827999999999999</v>
      </c>
      <c r="G57">
        <v>0.521872</v>
      </c>
      <c r="J57">
        <v>3.3291900000000001</v>
      </c>
      <c r="K57">
        <v>-0.82086400000000004</v>
      </c>
    </row>
    <row r="58" spans="3:13" x14ac:dyDescent="0.2">
      <c r="C58">
        <v>53</v>
      </c>
      <c r="F58">
        <v>3.2828900000000001</v>
      </c>
      <c r="G58">
        <v>0.86823099999999998</v>
      </c>
      <c r="J58">
        <v>3.3292799999999998</v>
      </c>
      <c r="K58">
        <v>-0.46917599999999998</v>
      </c>
    </row>
    <row r="59" spans="3:13" x14ac:dyDescent="0.2">
      <c r="C59">
        <v>54</v>
      </c>
      <c r="F59">
        <v>3.2886099999999998</v>
      </c>
      <c r="G59">
        <v>-1.10334</v>
      </c>
      <c r="J59">
        <v>3.3422299999999998</v>
      </c>
      <c r="K59">
        <v>1.41717</v>
      </c>
    </row>
    <row r="60" spans="3:13" x14ac:dyDescent="0.2">
      <c r="C60">
        <v>55</v>
      </c>
      <c r="F60">
        <v>3.3017099999999999</v>
      </c>
      <c r="G60">
        <v>1.3691500000000001</v>
      </c>
    </row>
    <row r="61" spans="3:13" x14ac:dyDescent="0.2">
      <c r="C61">
        <v>56</v>
      </c>
      <c r="F61">
        <v>3.3169499999999998</v>
      </c>
      <c r="G61">
        <v>3.7021499999999999E-2</v>
      </c>
    </row>
    <row r="62" spans="3:13" x14ac:dyDescent="0.2">
      <c r="C62">
        <v>57</v>
      </c>
      <c r="F62">
        <v>3.35785</v>
      </c>
      <c r="G62">
        <v>1.54508</v>
      </c>
    </row>
    <row r="63" spans="3:13" x14ac:dyDescent="0.2">
      <c r="C63">
        <v>58</v>
      </c>
      <c r="F63">
        <v>3.4075799999999998</v>
      </c>
      <c r="G63">
        <v>1.07091</v>
      </c>
    </row>
    <row r="64" spans="3:13" x14ac:dyDescent="0.2">
      <c r="C64">
        <v>59</v>
      </c>
      <c r="F64">
        <v>3.4504899999999998</v>
      </c>
      <c r="G64">
        <v>-1.67858</v>
      </c>
    </row>
    <row r="65" spans="3:7" x14ac:dyDescent="0.2">
      <c r="C65">
        <v>60</v>
      </c>
      <c r="F65">
        <v>3.4821200000000001</v>
      </c>
      <c r="G65">
        <v>0.12785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D14"/>
  <sheetViews>
    <sheetView workbookViewId="0">
      <selection activeCell="A20" sqref="A20"/>
    </sheetView>
  </sheetViews>
  <sheetFormatPr baseColWidth="10" defaultRowHeight="15" x14ac:dyDescent="0.2"/>
  <cols>
    <col min="1" max="1" width="14.83203125" customWidth="1"/>
    <col min="2" max="2" width="15.6640625" customWidth="1"/>
    <col min="3" max="3" width="14" customWidth="1"/>
    <col min="4" max="4" width="16.1640625" customWidth="1"/>
  </cols>
  <sheetData>
    <row r="4" spans="1:4" x14ac:dyDescent="0.2">
      <c r="B4" t="s">
        <v>141</v>
      </c>
      <c r="C4" t="s">
        <v>130</v>
      </c>
      <c r="D4" t="s">
        <v>131</v>
      </c>
    </row>
    <row r="6" spans="1:4" x14ac:dyDescent="0.2">
      <c r="A6" t="s">
        <v>3</v>
      </c>
      <c r="B6">
        <v>8</v>
      </c>
      <c r="C6">
        <v>18</v>
      </c>
      <c r="D6">
        <v>24</v>
      </c>
    </row>
    <row r="7" spans="1:4" x14ac:dyDescent="0.2">
      <c r="A7" t="s">
        <v>4</v>
      </c>
      <c r="B7">
        <v>11</v>
      </c>
      <c r="C7">
        <v>24</v>
      </c>
      <c r="D7">
        <v>30</v>
      </c>
    </row>
    <row r="8" spans="1:4" x14ac:dyDescent="0.2">
      <c r="A8" t="s">
        <v>5</v>
      </c>
      <c r="B8">
        <v>6</v>
      </c>
      <c r="C8">
        <v>19</v>
      </c>
      <c r="D8">
        <v>20</v>
      </c>
    </row>
    <row r="9" spans="1:4" x14ac:dyDescent="0.2">
      <c r="A9" t="s">
        <v>6</v>
      </c>
      <c r="B9">
        <v>19</v>
      </c>
      <c r="C9">
        <v>20</v>
      </c>
      <c r="D9">
        <v>27</v>
      </c>
    </row>
    <row r="10" spans="1:4" x14ac:dyDescent="0.2">
      <c r="A10" t="s">
        <v>7</v>
      </c>
      <c r="B10">
        <v>10</v>
      </c>
      <c r="C10">
        <v>29</v>
      </c>
      <c r="D10">
        <v>25</v>
      </c>
    </row>
    <row r="11" spans="1:4" x14ac:dyDescent="0.2">
      <c r="A11" t="s">
        <v>8</v>
      </c>
      <c r="B11">
        <v>12</v>
      </c>
      <c r="C11">
        <v>17</v>
      </c>
      <c r="D11">
        <v>28</v>
      </c>
    </row>
    <row r="13" spans="1:4" x14ac:dyDescent="0.2">
      <c r="A13" t="s">
        <v>49</v>
      </c>
      <c r="B13">
        <f>AVERAGE(B6:B11)</f>
        <v>11</v>
      </c>
      <c r="C13">
        <f>AVERAGE(C6:C11)</f>
        <v>21.166666666666668</v>
      </c>
      <c r="D13">
        <f>AVERAGE(D6:D11)</f>
        <v>25.666666666666668</v>
      </c>
    </row>
    <row r="14" spans="1:4" x14ac:dyDescent="0.2">
      <c r="A14" t="s">
        <v>14</v>
      </c>
      <c r="B14">
        <f>STDEV(B6:B11)</f>
        <v>4.4721359549995796</v>
      </c>
      <c r="C14">
        <f>STDEV(C6:C11)</f>
        <v>4.5350486950711675</v>
      </c>
      <c r="D14">
        <f>STDEV(D6:D11)</f>
        <v>3.50238014308365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8"/>
  <sheetViews>
    <sheetView workbookViewId="0">
      <selection activeCell="A2" sqref="A2"/>
    </sheetView>
  </sheetViews>
  <sheetFormatPr baseColWidth="10" defaultRowHeight="15" x14ac:dyDescent="0.2"/>
  <sheetData>
    <row r="3" spans="1:4" x14ac:dyDescent="0.2">
      <c r="B3" t="s">
        <v>142</v>
      </c>
      <c r="C3" t="s">
        <v>143</v>
      </c>
      <c r="D3" t="s">
        <v>144</v>
      </c>
    </row>
    <row r="5" spans="1:4" x14ac:dyDescent="0.2">
      <c r="A5" t="s">
        <v>111</v>
      </c>
      <c r="B5">
        <v>10</v>
      </c>
      <c r="C5">
        <v>76</v>
      </c>
      <c r="D5">
        <v>155</v>
      </c>
    </row>
    <row r="6" spans="1:4" x14ac:dyDescent="0.2">
      <c r="A6" t="s">
        <v>109</v>
      </c>
      <c r="B6">
        <v>204</v>
      </c>
      <c r="C6">
        <v>186</v>
      </c>
      <c r="D6">
        <v>165</v>
      </c>
    </row>
    <row r="8" spans="1:4" x14ac:dyDescent="0.2">
      <c r="A8" t="s">
        <v>108</v>
      </c>
      <c r="B8">
        <f>10/204*100</f>
        <v>4.9019607843137258</v>
      </c>
      <c r="C8">
        <f>76/186*100</f>
        <v>40.86021505376344</v>
      </c>
      <c r="D8">
        <f>155/165*100</f>
        <v>93.93939393939393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6"/>
  <sheetViews>
    <sheetView workbookViewId="0">
      <selection activeCell="M38" sqref="M38"/>
    </sheetView>
  </sheetViews>
  <sheetFormatPr baseColWidth="10" defaultRowHeight="15" x14ac:dyDescent="0.2"/>
  <cols>
    <col min="2" max="2" width="39.1640625" customWidth="1"/>
  </cols>
  <sheetData>
    <row r="3" spans="2:4" x14ac:dyDescent="0.2">
      <c r="B3" t="s">
        <v>145</v>
      </c>
      <c r="C3">
        <v>99</v>
      </c>
      <c r="D3">
        <v>45</v>
      </c>
    </row>
    <row r="4" spans="2:4" x14ac:dyDescent="0.2">
      <c r="B4" t="s">
        <v>146</v>
      </c>
      <c r="C4">
        <v>106</v>
      </c>
      <c r="D4">
        <v>118</v>
      </c>
    </row>
    <row r="6" spans="2:4" x14ac:dyDescent="0.2">
      <c r="B6" t="s">
        <v>108</v>
      </c>
      <c r="C6">
        <f>99/106*100</f>
        <v>93.396226415094347</v>
      </c>
      <c r="D6">
        <f>45/118*100</f>
        <v>38.13559322033898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U40"/>
  <sheetViews>
    <sheetView workbookViewId="0">
      <selection activeCell="D16" sqref="D16"/>
    </sheetView>
  </sheetViews>
  <sheetFormatPr baseColWidth="10" defaultColWidth="8.83203125" defaultRowHeight="15" x14ac:dyDescent="0.2"/>
  <cols>
    <col min="3" max="3" width="15" customWidth="1"/>
  </cols>
  <sheetData>
    <row r="3" spans="3:21" x14ac:dyDescent="0.2">
      <c r="D3" t="s">
        <v>66</v>
      </c>
    </row>
    <row r="4" spans="3:21" x14ac:dyDescent="0.2">
      <c r="C4" s="5" t="s">
        <v>67</v>
      </c>
      <c r="D4" t="s">
        <v>68</v>
      </c>
      <c r="F4" t="s">
        <v>69</v>
      </c>
      <c r="H4" t="s">
        <v>36</v>
      </c>
      <c r="J4" t="s">
        <v>37</v>
      </c>
      <c r="L4" t="s">
        <v>38</v>
      </c>
      <c r="N4" t="s">
        <v>70</v>
      </c>
      <c r="P4" t="s">
        <v>39</v>
      </c>
      <c r="R4" t="s">
        <v>40</v>
      </c>
      <c r="T4" t="s">
        <v>71</v>
      </c>
    </row>
    <row r="5" spans="3:21" x14ac:dyDescent="0.2">
      <c r="C5">
        <v>1</v>
      </c>
      <c r="D5" s="6">
        <v>0.19753999999999999</v>
      </c>
      <c r="E5" s="6">
        <v>-0.10766000000000001</v>
      </c>
      <c r="F5" s="6">
        <v>1.9341999999999999</v>
      </c>
      <c r="G5" s="6">
        <v>5.0911999999999999E-2</v>
      </c>
      <c r="H5" s="6">
        <v>3.0567000000000002</v>
      </c>
      <c r="I5" s="6">
        <v>0.21634999999999999</v>
      </c>
      <c r="J5" s="6">
        <v>0.35832000000000003</v>
      </c>
      <c r="K5" s="6">
        <v>7.8604999999999994E-3</v>
      </c>
      <c r="L5" s="6">
        <v>1.1420999999999999</v>
      </c>
      <c r="M5" s="6">
        <v>0.18798999999999999</v>
      </c>
      <c r="N5" s="6">
        <v>2.6193</v>
      </c>
      <c r="O5" s="6">
        <v>0.31492999999999999</v>
      </c>
      <c r="P5" s="6">
        <v>1.1236999999999999</v>
      </c>
      <c r="Q5" s="6">
        <v>0.19281000000000001</v>
      </c>
      <c r="R5" s="6">
        <v>0.83308000000000004</v>
      </c>
      <c r="S5" s="6">
        <v>-0.81762000000000001</v>
      </c>
      <c r="T5" s="6">
        <v>1.0851</v>
      </c>
      <c r="U5" s="6">
        <v>8.7665999999999994E-2</v>
      </c>
    </row>
    <row r="6" spans="3:21" x14ac:dyDescent="0.2">
      <c r="C6" s="5">
        <v>2</v>
      </c>
      <c r="D6" s="4">
        <v>1.0251999999999999</v>
      </c>
      <c r="E6" s="4">
        <v>0.18517</v>
      </c>
      <c r="F6" s="4">
        <v>2.0417000000000001</v>
      </c>
      <c r="G6" s="4">
        <v>-1.6971E-2</v>
      </c>
      <c r="H6" s="4">
        <v>0.95206999999999997</v>
      </c>
      <c r="I6" s="4">
        <v>0.51231000000000004</v>
      </c>
      <c r="J6" s="4">
        <v>1.7258</v>
      </c>
      <c r="K6" s="4">
        <v>8.6090999999999997E-3</v>
      </c>
      <c r="L6" s="4">
        <v>0.44034000000000001</v>
      </c>
      <c r="M6" s="4">
        <v>0.34114</v>
      </c>
      <c r="N6" s="4">
        <v>1.3393999999999999</v>
      </c>
      <c r="O6" s="4">
        <v>4.8273999999999997E-2</v>
      </c>
      <c r="P6" s="4">
        <v>2.2237</v>
      </c>
      <c r="Q6" s="4">
        <v>-0.46255000000000002</v>
      </c>
      <c r="R6" s="4">
        <v>0.84353999999999996</v>
      </c>
      <c r="S6" s="4">
        <v>-6.5979999999999997E-2</v>
      </c>
      <c r="T6" s="4">
        <v>2.9418000000000002</v>
      </c>
      <c r="U6" s="6">
        <v>0.24442</v>
      </c>
    </row>
    <row r="7" spans="3:21" x14ac:dyDescent="0.2">
      <c r="C7" s="5">
        <v>3</v>
      </c>
      <c r="D7" s="4">
        <v>1.2478</v>
      </c>
      <c r="E7" s="4">
        <v>-0.34305999999999998</v>
      </c>
      <c r="F7" s="4">
        <v>1.0591999999999999</v>
      </c>
      <c r="G7" s="7">
        <v>-4.4400000000000002E-16</v>
      </c>
      <c r="H7" s="4">
        <v>0.89251000000000003</v>
      </c>
      <c r="I7" s="4">
        <v>0.32669999999999999</v>
      </c>
      <c r="J7" s="4">
        <v>0.79988999999999999</v>
      </c>
      <c r="K7" s="4">
        <v>9.4325999999999993E-2</v>
      </c>
      <c r="L7" s="4">
        <v>2.8010999999999999</v>
      </c>
      <c r="M7" s="4">
        <v>0.13646</v>
      </c>
      <c r="N7" s="4">
        <v>2.6147</v>
      </c>
      <c r="O7" s="4">
        <v>0.46665000000000001</v>
      </c>
      <c r="P7" s="4">
        <v>0.79300000000000004</v>
      </c>
      <c r="Q7" s="4">
        <v>0.23269999999999999</v>
      </c>
      <c r="R7" s="4">
        <v>2.9355000000000002</v>
      </c>
      <c r="S7" s="4">
        <v>-0.28244000000000002</v>
      </c>
      <c r="T7" s="4">
        <v>0.83769000000000005</v>
      </c>
      <c r="U7" s="6">
        <v>-0.40456999999999999</v>
      </c>
    </row>
    <row r="8" spans="3:21" x14ac:dyDescent="0.2">
      <c r="C8">
        <v>4</v>
      </c>
      <c r="D8" s="4">
        <v>1.3466</v>
      </c>
      <c r="E8" s="4">
        <v>5.4545999999999997E-2</v>
      </c>
      <c r="F8" s="4">
        <v>1.6117999999999999</v>
      </c>
      <c r="G8" s="4">
        <v>0.20365</v>
      </c>
      <c r="H8" s="4">
        <v>1.9499</v>
      </c>
      <c r="I8" s="4">
        <v>0.12492</v>
      </c>
      <c r="J8" s="4">
        <v>1.4023000000000001</v>
      </c>
      <c r="K8" s="4">
        <v>9.6572000000000005E-2</v>
      </c>
      <c r="L8" s="4">
        <v>2.0177</v>
      </c>
      <c r="M8" s="4">
        <v>4.1509999999999998E-2</v>
      </c>
      <c r="N8" s="4">
        <v>1.0505</v>
      </c>
      <c r="O8" s="4">
        <v>-0.16550999999999999</v>
      </c>
      <c r="P8" s="4">
        <v>2.9489000000000001</v>
      </c>
      <c r="Q8" s="4">
        <v>-0.14460999999999999</v>
      </c>
      <c r="R8" s="4">
        <v>2.5438999999999998</v>
      </c>
      <c r="S8" s="4">
        <v>-0.27743000000000001</v>
      </c>
      <c r="T8" s="4">
        <v>1.7262</v>
      </c>
      <c r="U8" s="6">
        <v>-3.0617999999999999E-2</v>
      </c>
    </row>
    <row r="9" spans="3:21" x14ac:dyDescent="0.2">
      <c r="C9" s="5">
        <v>5</v>
      </c>
      <c r="D9" s="7">
        <v>2.3231000000000002</v>
      </c>
      <c r="E9" s="4">
        <v>-9.6172999999999995E-2</v>
      </c>
      <c r="F9" s="4">
        <v>1.0132000000000001</v>
      </c>
      <c r="G9" s="4">
        <v>-0.40728999999999999</v>
      </c>
      <c r="H9" s="4">
        <v>2.0362</v>
      </c>
      <c r="I9" s="4">
        <v>2.3644999999999999E-2</v>
      </c>
      <c r="J9" s="4">
        <v>2.2951999999999999</v>
      </c>
      <c r="K9" s="4">
        <v>-4.4917000000000004E-3</v>
      </c>
      <c r="L9" s="7">
        <v>2.3519999999999999</v>
      </c>
      <c r="M9" s="4">
        <v>-0.15459000000000001</v>
      </c>
      <c r="N9" s="7">
        <v>1.5023</v>
      </c>
      <c r="O9" s="4">
        <v>-7.5859999999999997E-2</v>
      </c>
      <c r="P9" s="7">
        <v>0.79529000000000005</v>
      </c>
      <c r="Q9" s="4">
        <v>-3.5617000000000003E-2</v>
      </c>
      <c r="R9" s="4">
        <v>2.5133000000000001</v>
      </c>
      <c r="S9" s="4">
        <v>0.10920000000000001</v>
      </c>
      <c r="T9" s="4">
        <v>1.5562</v>
      </c>
      <c r="U9" s="6">
        <v>5.8618000000000003E-2</v>
      </c>
    </row>
    <row r="10" spans="3:21" x14ac:dyDescent="0.2">
      <c r="C10" s="5">
        <v>6</v>
      </c>
      <c r="D10" s="4">
        <v>2.2452000000000001</v>
      </c>
      <c r="E10" s="4">
        <v>-9.1866000000000003E-2</v>
      </c>
      <c r="F10" s="4">
        <v>2.2336</v>
      </c>
      <c r="G10" s="4">
        <v>7.6368000000000005E-2</v>
      </c>
      <c r="H10" s="4">
        <v>2.1507000000000001</v>
      </c>
      <c r="I10" s="4">
        <v>3.3103E-2</v>
      </c>
      <c r="J10" s="4">
        <v>2.5548000000000002</v>
      </c>
      <c r="K10" s="4">
        <v>-4.2671000000000001E-2</v>
      </c>
      <c r="L10" s="4">
        <v>2.2090999999999998</v>
      </c>
      <c r="M10" s="4">
        <v>-5.2006999999999998E-2</v>
      </c>
      <c r="N10" s="4">
        <v>1.0287999999999999</v>
      </c>
      <c r="O10" s="4">
        <v>-0.34482000000000002</v>
      </c>
      <c r="P10" s="4">
        <v>0.42254000000000003</v>
      </c>
      <c r="Q10" s="4">
        <v>8.9756000000000002E-2</v>
      </c>
      <c r="R10" s="4">
        <v>2.8506999999999998</v>
      </c>
      <c r="S10" s="4">
        <v>-0.18135000000000001</v>
      </c>
      <c r="T10" s="4">
        <v>2.8458999999999999</v>
      </c>
      <c r="U10" s="6">
        <v>0.19783999999999999</v>
      </c>
    </row>
    <row r="11" spans="3:21" x14ac:dyDescent="0.2">
      <c r="C11">
        <v>7</v>
      </c>
      <c r="D11" s="4">
        <v>2.3593000000000002</v>
      </c>
      <c r="E11" s="4">
        <v>-1.4354000000000001E-3</v>
      </c>
      <c r="F11" s="4">
        <v>2.7170999999999998</v>
      </c>
      <c r="G11" s="4">
        <v>-0.76368000000000003</v>
      </c>
      <c r="H11" s="4">
        <v>1.0901000000000001</v>
      </c>
      <c r="I11" s="4">
        <v>0.27073999999999998</v>
      </c>
      <c r="J11" s="4">
        <v>2.2934000000000001</v>
      </c>
      <c r="K11" s="4">
        <v>-8.4968000000000002E-2</v>
      </c>
      <c r="L11" s="4">
        <v>3.0478000000000001</v>
      </c>
      <c r="M11" s="4">
        <v>-0.46407999999999999</v>
      </c>
      <c r="N11" s="4">
        <v>0.90710000000000002</v>
      </c>
      <c r="O11" s="4">
        <v>-0.31034</v>
      </c>
      <c r="P11" s="4">
        <v>1.2441</v>
      </c>
      <c r="Q11" s="4">
        <v>7.1235000000000005E-4</v>
      </c>
      <c r="R11" s="4">
        <v>0.92635999999999996</v>
      </c>
      <c r="S11" s="4">
        <v>-5.3247000000000003E-2</v>
      </c>
      <c r="T11" s="4">
        <v>1.3148</v>
      </c>
      <c r="U11" s="6">
        <v>5.6001000000000002E-2</v>
      </c>
    </row>
    <row r="12" spans="3:21" x14ac:dyDescent="0.2">
      <c r="C12" s="5">
        <v>8</v>
      </c>
      <c r="D12" s="4">
        <v>1.8431999999999999</v>
      </c>
      <c r="E12" s="4">
        <v>-0.31147999999999998</v>
      </c>
      <c r="F12" s="4">
        <v>0.36842000000000003</v>
      </c>
      <c r="G12" s="4">
        <v>0.25456000000000001</v>
      </c>
      <c r="H12" s="4"/>
      <c r="I12" s="4"/>
      <c r="J12" s="4">
        <v>2.5026000000000002</v>
      </c>
      <c r="K12" s="4">
        <v>-0.18640999999999999</v>
      </c>
      <c r="L12" s="4">
        <v>2.6814</v>
      </c>
      <c r="M12" s="4">
        <v>-8.4292000000000006E-2</v>
      </c>
      <c r="N12" s="4">
        <v>2.4197000000000002</v>
      </c>
      <c r="O12" s="4">
        <v>-0.10115</v>
      </c>
      <c r="P12" s="4">
        <v>0.87065999999999999</v>
      </c>
      <c r="Q12" s="4">
        <v>0.20658000000000001</v>
      </c>
      <c r="R12" s="4">
        <v>3.4927999999999999</v>
      </c>
      <c r="S12" s="4">
        <v>-0.26199</v>
      </c>
      <c r="T12" s="4">
        <v>2.6655000000000002</v>
      </c>
      <c r="U12" s="6">
        <v>0.13896</v>
      </c>
    </row>
    <row r="13" spans="3:21" x14ac:dyDescent="0.2">
      <c r="C13" s="5">
        <v>9</v>
      </c>
      <c r="D13" s="4">
        <v>1.2102999999999999</v>
      </c>
      <c r="E13" s="4">
        <v>-0.16364000000000001</v>
      </c>
      <c r="F13" s="7">
        <v>0.85197000000000001</v>
      </c>
      <c r="G13" s="4">
        <v>-0.28000999999999998</v>
      </c>
      <c r="H13" s="4"/>
      <c r="I13" s="4"/>
      <c r="J13" s="4">
        <v>2.9441999999999999</v>
      </c>
      <c r="K13" s="4">
        <v>-9.9941000000000002E-2</v>
      </c>
      <c r="L13" s="4">
        <v>5.0104999999999997E-2</v>
      </c>
      <c r="M13" s="4">
        <v>0.28532000000000002</v>
      </c>
      <c r="N13" s="4">
        <v>0.46560000000000001</v>
      </c>
      <c r="O13" s="4">
        <v>-0.11494</v>
      </c>
      <c r="P13" s="4">
        <v>0.73087999999999997</v>
      </c>
      <c r="Q13" s="4">
        <v>0.25359999999999999</v>
      </c>
      <c r="R13" s="4">
        <v>1.1431</v>
      </c>
      <c r="S13" s="4">
        <v>-0.2319</v>
      </c>
      <c r="T13" s="4">
        <v>2.7965</v>
      </c>
      <c r="U13" s="6">
        <v>0.28838000000000003</v>
      </c>
    </row>
    <row r="14" spans="3:21" x14ac:dyDescent="0.2">
      <c r="C14">
        <v>10</v>
      </c>
      <c r="D14" s="4">
        <v>2.4845000000000002</v>
      </c>
      <c r="E14" s="4">
        <v>-0.29857</v>
      </c>
      <c r="F14" s="4">
        <v>0.18421000000000001</v>
      </c>
      <c r="G14" s="4">
        <v>0.20365</v>
      </c>
      <c r="H14" s="4"/>
      <c r="I14" s="4"/>
      <c r="J14" s="4"/>
      <c r="K14" s="4"/>
      <c r="L14" s="4"/>
      <c r="M14" s="4"/>
      <c r="N14" s="4">
        <v>0.57569000000000004</v>
      </c>
      <c r="O14" s="4">
        <v>-0.24826999999999999</v>
      </c>
      <c r="P14" s="4">
        <v>2.3437999999999999</v>
      </c>
      <c r="Q14" s="4">
        <v>-2.137E-2</v>
      </c>
      <c r="R14" s="4">
        <v>0.47846</v>
      </c>
      <c r="S14" s="4">
        <v>-0.21992999999999999</v>
      </c>
      <c r="T14" s="4">
        <v>1.3292999999999999</v>
      </c>
      <c r="U14" s="6">
        <v>-0.13739000000000001</v>
      </c>
    </row>
    <row r="15" spans="3:21" x14ac:dyDescent="0.2">
      <c r="C15" s="5">
        <v>11</v>
      </c>
      <c r="D15" s="4">
        <v>0.69277</v>
      </c>
      <c r="E15" s="4">
        <v>-0.19952</v>
      </c>
      <c r="F15" s="4"/>
      <c r="G15" s="4"/>
      <c r="H15" s="4"/>
      <c r="I15" s="4"/>
      <c r="J15" s="4"/>
      <c r="K15" s="4"/>
      <c r="L15" s="4"/>
      <c r="M15" s="4"/>
      <c r="N15" s="4">
        <v>2.7545999999999999</v>
      </c>
      <c r="O15" s="4">
        <v>-0.40228999999999998</v>
      </c>
      <c r="P15" s="4">
        <v>2.8727999999999998</v>
      </c>
      <c r="Q15" s="4">
        <v>-0.30631000000000003</v>
      </c>
      <c r="R15" s="4">
        <v>2.6472000000000002</v>
      </c>
      <c r="S15" s="4">
        <v>-8.2185999999999995E-2</v>
      </c>
      <c r="T15" s="4">
        <v>3.2456</v>
      </c>
      <c r="U15" s="6">
        <v>7.6936000000000004E-2</v>
      </c>
    </row>
    <row r="16" spans="3:21" x14ac:dyDescent="0.2">
      <c r="C16" s="5">
        <v>12</v>
      </c>
      <c r="D16" s="4">
        <v>1.3438000000000001</v>
      </c>
      <c r="E16" s="4">
        <v>-0.3</v>
      </c>
      <c r="F16" s="4"/>
      <c r="G16" s="4"/>
      <c r="H16" s="4"/>
      <c r="I16" s="4"/>
      <c r="J16" s="4"/>
      <c r="K16" s="4"/>
      <c r="L16" s="4"/>
      <c r="M16" s="4"/>
      <c r="N16" s="4">
        <v>0.55733999999999995</v>
      </c>
      <c r="O16" s="4">
        <v>-0.64366000000000001</v>
      </c>
      <c r="P16" s="4">
        <v>2.4679000000000002</v>
      </c>
      <c r="Q16" s="4">
        <v>-3.6330000000000001E-2</v>
      </c>
      <c r="R16" s="4">
        <v>2.7791000000000001</v>
      </c>
      <c r="S16" s="4">
        <v>-0.15973999999999999</v>
      </c>
      <c r="T16" s="4"/>
      <c r="U16" s="6"/>
    </row>
    <row r="17" spans="3:21" x14ac:dyDescent="0.2">
      <c r="C17" s="5">
        <v>13</v>
      </c>
      <c r="D17" s="4"/>
      <c r="E17" s="4"/>
      <c r="F17" s="4"/>
      <c r="G17" s="4"/>
      <c r="H17" s="4"/>
      <c r="I17" s="4"/>
      <c r="J17" s="4"/>
      <c r="K17" s="4"/>
      <c r="L17" s="4"/>
      <c r="M17" s="4"/>
      <c r="N17" s="4">
        <v>1.1628000000000001</v>
      </c>
      <c r="O17" s="4">
        <v>-0.37469999999999998</v>
      </c>
      <c r="P17" s="4">
        <v>2.6871</v>
      </c>
      <c r="Q17" s="4">
        <v>-0.32412000000000002</v>
      </c>
      <c r="R17" s="4"/>
      <c r="S17" s="4"/>
      <c r="T17" s="4"/>
      <c r="U17" s="6"/>
    </row>
    <row r="18" spans="3:21" x14ac:dyDescent="0.2">
      <c r="C18">
        <v>14</v>
      </c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>
        <v>2.5301999999999998</v>
      </c>
      <c r="Q18" s="4">
        <v>-8.4057000000000007E-2</v>
      </c>
      <c r="R18" s="4"/>
      <c r="S18" s="4"/>
      <c r="T18" s="4"/>
      <c r="U18" s="6"/>
    </row>
    <row r="19" spans="3:21" x14ac:dyDescent="0.2">
      <c r="C19" s="5">
        <v>15</v>
      </c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>
        <v>2.8269000000000002</v>
      </c>
      <c r="Q19" s="4">
        <v>-0.37113000000000002</v>
      </c>
      <c r="R19" s="4"/>
      <c r="S19" s="4"/>
      <c r="T19" s="4"/>
      <c r="U19" s="6"/>
    </row>
    <row r="20" spans="3:21" x14ac:dyDescent="0.2">
      <c r="C20" s="5"/>
      <c r="D20" s="5"/>
      <c r="E20" s="8"/>
      <c r="F20" s="8"/>
      <c r="G20" s="5"/>
      <c r="H20" s="5"/>
      <c r="I20" s="5"/>
      <c r="J20" s="5"/>
      <c r="K20" s="5"/>
      <c r="L20" s="5"/>
      <c r="M20" s="5"/>
      <c r="N20" s="5"/>
      <c r="O20" s="8"/>
      <c r="P20" s="8"/>
      <c r="Q20" s="5"/>
      <c r="R20" s="5"/>
      <c r="S20" s="5"/>
      <c r="T20" s="5"/>
    </row>
    <row r="21" spans="3:21" x14ac:dyDescent="0.2"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8"/>
      <c r="P21" s="8"/>
      <c r="Q21" s="5"/>
      <c r="R21" s="5"/>
      <c r="S21" s="5"/>
      <c r="T21" s="5"/>
    </row>
    <row r="22" spans="3:21" x14ac:dyDescent="0.2">
      <c r="C22" s="5"/>
      <c r="D22" s="5" t="s">
        <v>72</v>
      </c>
      <c r="E22" s="5"/>
      <c r="F22" s="5"/>
      <c r="G22" s="5"/>
      <c r="H22" s="5"/>
      <c r="I22" s="5"/>
      <c r="J22" s="5"/>
      <c r="K22" s="5"/>
      <c r="L22" s="5"/>
      <c r="M22" s="5"/>
      <c r="N22" s="5"/>
      <c r="O22" s="8"/>
      <c r="P22" s="8"/>
      <c r="Q22" s="5"/>
      <c r="R22" s="5"/>
      <c r="S22" s="5"/>
      <c r="T22" s="5"/>
    </row>
    <row r="23" spans="3:21" x14ac:dyDescent="0.2">
      <c r="C23" s="5" t="s">
        <v>67</v>
      </c>
      <c r="D23" s="5" t="s">
        <v>68</v>
      </c>
      <c r="E23" s="5"/>
      <c r="F23" s="5" t="s">
        <v>41</v>
      </c>
      <c r="G23" s="5"/>
      <c r="H23" s="5" t="s">
        <v>36</v>
      </c>
      <c r="I23" s="5"/>
      <c r="J23" s="5" t="s">
        <v>37</v>
      </c>
      <c r="K23" s="5"/>
      <c r="L23" s="5" t="s">
        <v>70</v>
      </c>
      <c r="M23" s="8"/>
      <c r="N23" s="4" t="s">
        <v>39</v>
      </c>
      <c r="O23" s="5"/>
      <c r="P23" s="5" t="s">
        <v>40</v>
      </c>
      <c r="Q23" s="5"/>
      <c r="R23" s="5" t="s">
        <v>38</v>
      </c>
      <c r="S23" s="5"/>
    </row>
    <row r="24" spans="3:21" x14ac:dyDescent="0.2">
      <c r="C24" s="5">
        <v>1</v>
      </c>
      <c r="D24" s="4">
        <v>1.6408</v>
      </c>
      <c r="E24" s="4">
        <v>-0.18984999999999999</v>
      </c>
      <c r="F24" s="4">
        <v>1.3192999999999999</v>
      </c>
      <c r="G24" s="4">
        <v>-0.11482000000000001</v>
      </c>
      <c r="H24" s="4">
        <v>2.0709</v>
      </c>
      <c r="I24" s="4">
        <v>-0.54261999999999999</v>
      </c>
      <c r="J24" s="4">
        <v>1.6153999999999999</v>
      </c>
      <c r="K24" s="4">
        <v>1.4120000000000001E-2</v>
      </c>
      <c r="L24" s="4">
        <v>1.3933</v>
      </c>
      <c r="M24" s="4">
        <v>0.26218000000000002</v>
      </c>
      <c r="N24" s="4">
        <v>0.43989</v>
      </c>
      <c r="O24" s="4">
        <v>0.67757000000000001</v>
      </c>
      <c r="P24" s="4">
        <v>3.0457000000000001</v>
      </c>
      <c r="Q24" s="4">
        <v>0.57287999999999994</v>
      </c>
      <c r="R24" s="4">
        <v>1.752</v>
      </c>
      <c r="S24" s="4">
        <v>-8.0471000000000001E-2</v>
      </c>
    </row>
    <row r="25" spans="3:21" x14ac:dyDescent="0.2">
      <c r="C25">
        <v>2</v>
      </c>
      <c r="D25" s="6">
        <v>1.5568</v>
      </c>
      <c r="E25" s="6">
        <v>-0.19331999999999999</v>
      </c>
      <c r="F25" s="6">
        <v>1.4378</v>
      </c>
      <c r="G25" s="6">
        <v>-0.21306</v>
      </c>
      <c r="H25" s="6">
        <v>2.3024</v>
      </c>
      <c r="I25" s="6">
        <v>-0.29132000000000002</v>
      </c>
      <c r="J25" s="6">
        <v>1.9021999999999999</v>
      </c>
      <c r="K25" s="6">
        <v>0.27534999999999998</v>
      </c>
      <c r="L25" s="6">
        <v>1.4426000000000001</v>
      </c>
      <c r="M25" s="6">
        <v>0.45408999999999999</v>
      </c>
      <c r="N25" s="6">
        <v>0.32513999999999998</v>
      </c>
      <c r="O25" s="6">
        <v>-0.35492000000000001</v>
      </c>
      <c r="P25" s="6">
        <v>2.9826999999999999</v>
      </c>
      <c r="Q25" s="6">
        <v>0.69377</v>
      </c>
      <c r="R25" s="4">
        <v>1.9322999999999999</v>
      </c>
      <c r="S25" s="4">
        <v>7.4824000000000002E-2</v>
      </c>
    </row>
    <row r="26" spans="3:21" x14ac:dyDescent="0.2">
      <c r="C26">
        <v>3</v>
      </c>
      <c r="D26" s="6">
        <v>1.0647</v>
      </c>
      <c r="E26" s="6">
        <v>-0.10092</v>
      </c>
      <c r="F26" s="6">
        <v>1.4164000000000001</v>
      </c>
      <c r="G26" s="6">
        <v>-0.48648999999999998</v>
      </c>
      <c r="H26" s="6">
        <v>2.0817000000000001</v>
      </c>
      <c r="I26" s="6">
        <v>-0.41327000000000003</v>
      </c>
      <c r="J26" s="6">
        <v>2.2591999999999999</v>
      </c>
      <c r="K26" s="6">
        <v>0.22592999999999999</v>
      </c>
      <c r="L26" s="6">
        <v>2.9056999999999999</v>
      </c>
      <c r="M26" s="6">
        <v>0.28483999999999998</v>
      </c>
      <c r="N26" s="6">
        <v>3.0888</v>
      </c>
      <c r="O26" s="6">
        <v>0.42405999999999999</v>
      </c>
      <c r="P26" s="6">
        <v>3.0196999999999998</v>
      </c>
      <c r="Q26" s="6">
        <v>0.45501000000000003</v>
      </c>
      <c r="R26" s="4">
        <v>3.0573000000000001</v>
      </c>
      <c r="S26" s="4">
        <v>0.10588</v>
      </c>
    </row>
    <row r="27" spans="3:21" x14ac:dyDescent="0.2">
      <c r="C27">
        <v>4</v>
      </c>
      <c r="D27" s="6">
        <v>1.4971000000000001</v>
      </c>
      <c r="E27" s="6">
        <v>0.38433</v>
      </c>
      <c r="F27" s="6">
        <v>3.1595</v>
      </c>
      <c r="G27" s="6">
        <v>0.16571</v>
      </c>
      <c r="H27" s="6">
        <v>2.9116</v>
      </c>
      <c r="I27" s="6">
        <v>-0.20163</v>
      </c>
      <c r="J27" s="6">
        <v>2.4758</v>
      </c>
      <c r="K27" s="6">
        <v>0.24711</v>
      </c>
      <c r="L27" s="6">
        <v>0.89686999999999995</v>
      </c>
      <c r="M27" s="6">
        <v>-0.23951</v>
      </c>
      <c r="N27" s="6">
        <v>2.0750999999999999</v>
      </c>
      <c r="O27" s="6">
        <v>0.6109</v>
      </c>
      <c r="P27" s="6">
        <v>1.7658</v>
      </c>
      <c r="Q27" s="6">
        <v>0.39860000000000001</v>
      </c>
      <c r="R27" s="4">
        <v>1.7304999999999999</v>
      </c>
      <c r="S27" s="4">
        <v>-3.8117999999999999E-2</v>
      </c>
    </row>
    <row r="28" spans="3:21" x14ac:dyDescent="0.2">
      <c r="C28" s="5">
        <v>5</v>
      </c>
      <c r="D28" s="6">
        <v>2.1183999999999998</v>
      </c>
      <c r="E28" s="6">
        <v>3.9438000000000001E-2</v>
      </c>
      <c r="F28" s="6">
        <v>2.2703000000000002</v>
      </c>
      <c r="G28" s="6">
        <v>0.35510000000000003</v>
      </c>
      <c r="H28" s="6">
        <v>1.9355</v>
      </c>
      <c r="I28" s="6">
        <v>-3.7063999999999999E-4</v>
      </c>
      <c r="J28" s="6">
        <v>1.8905000000000001</v>
      </c>
      <c r="K28" s="6">
        <v>2.1180999999999998E-2</v>
      </c>
      <c r="L28" s="6"/>
      <c r="M28" s="6"/>
      <c r="N28" s="6">
        <v>1.9365000000000001</v>
      </c>
      <c r="O28" s="6">
        <v>0.27195000000000003</v>
      </c>
      <c r="P28" s="6">
        <v>3.0432999999999999</v>
      </c>
      <c r="Q28" s="6">
        <v>0.40967999999999999</v>
      </c>
      <c r="R28" s="4">
        <v>2.0964999999999998</v>
      </c>
      <c r="S28" s="4">
        <v>5.7882000000000003E-2</v>
      </c>
    </row>
    <row r="29" spans="3:21" x14ac:dyDescent="0.2">
      <c r="C29">
        <v>6</v>
      </c>
      <c r="D29" s="6">
        <v>0.39363999999999999</v>
      </c>
      <c r="E29" s="6">
        <v>0.2258</v>
      </c>
      <c r="F29" s="6">
        <v>2.4569000000000001</v>
      </c>
      <c r="G29" s="6">
        <v>0.22370999999999999</v>
      </c>
      <c r="H29" s="6">
        <v>2.0609000000000002</v>
      </c>
      <c r="I29" s="6">
        <v>-0.30132999999999999</v>
      </c>
      <c r="J29" s="6">
        <v>1.4515</v>
      </c>
      <c r="K29" s="6">
        <v>0.12708</v>
      </c>
      <c r="L29" s="6"/>
      <c r="M29" s="6"/>
      <c r="N29" s="6">
        <v>2.5388999999999999</v>
      </c>
      <c r="O29" s="6">
        <v>0.47265000000000001</v>
      </c>
      <c r="P29" s="6">
        <v>2.1974</v>
      </c>
      <c r="Q29" s="6">
        <v>0.18604000000000001</v>
      </c>
      <c r="R29" s="4">
        <v>1.6416999999999999</v>
      </c>
      <c r="S29" s="4">
        <v>0.23859</v>
      </c>
    </row>
    <row r="30" spans="3:21" x14ac:dyDescent="0.2">
      <c r="C30">
        <v>7</v>
      </c>
      <c r="D30" s="6">
        <v>2.0082</v>
      </c>
      <c r="E30" s="6">
        <v>0.24435999999999999</v>
      </c>
      <c r="F30" s="6">
        <v>0.86523000000000005</v>
      </c>
      <c r="G30" s="6">
        <v>-0.62380000000000002</v>
      </c>
      <c r="H30" s="6">
        <v>3.2054</v>
      </c>
      <c r="I30" s="6">
        <v>-0.28614000000000001</v>
      </c>
      <c r="J30" s="6">
        <v>0.22825999999999999</v>
      </c>
      <c r="K30" s="6">
        <v>-9.1782000000000002E-2</v>
      </c>
      <c r="L30" s="6"/>
      <c r="M30" s="6"/>
      <c r="N30" s="6">
        <v>0.19603999999999999</v>
      </c>
      <c r="O30" s="6">
        <v>0.8952</v>
      </c>
      <c r="P30" s="6">
        <v>1.3382000000000001</v>
      </c>
      <c r="Q30" s="6">
        <v>0.15581</v>
      </c>
      <c r="R30" s="4">
        <v>2.0777000000000001</v>
      </c>
      <c r="S30" s="4">
        <v>-7.0587999999999996E-3</v>
      </c>
    </row>
    <row r="31" spans="3:21" x14ac:dyDescent="0.2">
      <c r="C31">
        <v>8</v>
      </c>
      <c r="D31" s="6">
        <v>1.9359</v>
      </c>
      <c r="E31" s="6">
        <v>0.35416999999999998</v>
      </c>
      <c r="F31" s="6">
        <v>0.21063000000000001</v>
      </c>
      <c r="G31" s="6">
        <v>-0.79188000000000003</v>
      </c>
      <c r="H31" s="6">
        <v>2.6318999999999999</v>
      </c>
      <c r="I31" s="6">
        <v>-6.8197999999999995E-2</v>
      </c>
      <c r="J31" s="6">
        <v>1.4457</v>
      </c>
      <c r="K31" s="6">
        <v>-9.1782000000000002E-2</v>
      </c>
      <c r="L31" s="6"/>
      <c r="M31" s="6"/>
      <c r="N31" s="6">
        <v>1.3817999999999999</v>
      </c>
      <c r="O31" s="6">
        <v>0.24890000000000001</v>
      </c>
      <c r="P31" s="6">
        <v>1.4100999999999999</v>
      </c>
      <c r="Q31" s="6">
        <v>-9.4024999999999997E-2</v>
      </c>
      <c r="R31" s="4">
        <v>1.639</v>
      </c>
      <c r="S31" s="4">
        <v>0.34588000000000002</v>
      </c>
    </row>
    <row r="32" spans="3:21" x14ac:dyDescent="0.2">
      <c r="C32" s="5">
        <v>9</v>
      </c>
      <c r="D32" s="6">
        <v>3.1972</v>
      </c>
      <c r="E32" s="6">
        <v>0.91549999999999998</v>
      </c>
      <c r="F32" s="6">
        <v>1.5752999999999999</v>
      </c>
      <c r="G32" s="6">
        <v>-0.19886000000000001</v>
      </c>
      <c r="H32" s="6">
        <v>1.5396000000000001</v>
      </c>
      <c r="I32" s="6">
        <v>-0.17791000000000001</v>
      </c>
      <c r="J32" s="6">
        <v>2.5284</v>
      </c>
      <c r="K32" s="6">
        <v>1.4120000000000001E-2</v>
      </c>
      <c r="L32" s="6"/>
      <c r="M32" s="6"/>
      <c r="N32" s="6"/>
      <c r="O32" s="6"/>
      <c r="P32" s="6">
        <v>0.26826</v>
      </c>
      <c r="Q32" s="6">
        <v>0.43591999999999997</v>
      </c>
      <c r="R32" s="4">
        <v>0.26912999999999998</v>
      </c>
      <c r="S32" s="4">
        <v>0.28659000000000001</v>
      </c>
    </row>
    <row r="33" spans="3:19" x14ac:dyDescent="0.2">
      <c r="C33">
        <v>10</v>
      </c>
      <c r="D33" s="4">
        <v>1.359</v>
      </c>
      <c r="E33" s="4">
        <v>8.8542999999999997E-2</v>
      </c>
      <c r="F33" s="4"/>
      <c r="G33" s="4"/>
      <c r="H33" s="4">
        <v>1.6732</v>
      </c>
      <c r="I33" s="4">
        <v>0.10156</v>
      </c>
      <c r="J33" s="4">
        <v>1.8494999999999999</v>
      </c>
      <c r="K33" s="4">
        <v>0.14119999999999999</v>
      </c>
      <c r="L33" s="4"/>
      <c r="M33" s="4"/>
      <c r="N33" s="4"/>
      <c r="O33" s="4"/>
      <c r="P33" s="4">
        <v>2.1901999999999999</v>
      </c>
      <c r="Q33" s="6">
        <v>-0.30357000000000001</v>
      </c>
      <c r="R33" s="4">
        <v>0.54901999999999995</v>
      </c>
      <c r="S33" s="4">
        <v>0.55200000000000005</v>
      </c>
    </row>
    <row r="34" spans="3:19" x14ac:dyDescent="0.2">
      <c r="C34">
        <v>11</v>
      </c>
      <c r="D34" s="4">
        <v>1.5992</v>
      </c>
      <c r="E34" s="4">
        <v>-1.4305999999999999E-2</v>
      </c>
      <c r="F34" s="4"/>
      <c r="G34" s="4"/>
      <c r="H34" s="4">
        <v>1.4309000000000001</v>
      </c>
      <c r="I34" s="4">
        <v>-0.27909</v>
      </c>
      <c r="J34" s="4">
        <v>2.8269000000000002</v>
      </c>
      <c r="K34" s="4">
        <v>0.34594999999999998</v>
      </c>
      <c r="L34" s="4"/>
      <c r="M34" s="4"/>
      <c r="N34" s="4"/>
      <c r="O34" s="4"/>
      <c r="P34" s="4"/>
      <c r="Q34" s="6"/>
      <c r="R34" s="4"/>
      <c r="S34" s="4"/>
    </row>
    <row r="35" spans="3:19" x14ac:dyDescent="0.2">
      <c r="C35">
        <v>12</v>
      </c>
      <c r="D35" s="4">
        <v>1.8131999999999999</v>
      </c>
      <c r="E35" s="4">
        <v>9.1248999999999997E-2</v>
      </c>
      <c r="F35" s="4"/>
      <c r="G35" s="4"/>
      <c r="H35" s="4">
        <v>2.3065000000000002</v>
      </c>
      <c r="I35" s="4">
        <v>-1.1119000000000001E-3</v>
      </c>
      <c r="J35" s="4"/>
      <c r="K35" s="4"/>
      <c r="L35" s="4"/>
      <c r="M35" s="4"/>
      <c r="N35" s="4"/>
      <c r="O35" s="4"/>
      <c r="P35" s="4"/>
      <c r="Q35" s="6"/>
      <c r="R35" s="4"/>
      <c r="S35" s="4"/>
    </row>
    <row r="36" spans="3:19" x14ac:dyDescent="0.2">
      <c r="C36" s="5">
        <v>13</v>
      </c>
      <c r="D36" s="4">
        <v>3.3319999999999999</v>
      </c>
      <c r="E36" s="4">
        <v>-6.9597000000000001E-3</v>
      </c>
      <c r="F36" s="4"/>
      <c r="G36" s="4"/>
      <c r="H36" s="4">
        <v>1.2109000000000001</v>
      </c>
      <c r="I36" s="4">
        <v>-3.0393E-2</v>
      </c>
      <c r="J36" s="4"/>
      <c r="K36" s="4"/>
      <c r="L36" s="4"/>
      <c r="M36" s="4"/>
      <c r="N36" s="4"/>
      <c r="O36" s="4"/>
      <c r="P36" s="4"/>
      <c r="Q36" s="6"/>
      <c r="R36" s="4"/>
      <c r="S36" s="4"/>
    </row>
    <row r="37" spans="3:19" x14ac:dyDescent="0.2">
      <c r="C37" s="5"/>
      <c r="D37" s="5"/>
      <c r="E37" s="8"/>
      <c r="F37" s="8"/>
      <c r="G37" s="5"/>
      <c r="H37" s="5"/>
      <c r="I37" s="8"/>
      <c r="J37" s="8"/>
      <c r="K37" s="5"/>
      <c r="L37" s="5"/>
      <c r="M37" s="5"/>
      <c r="N37" s="5"/>
      <c r="O37" s="5"/>
      <c r="P37" s="5"/>
      <c r="Q37" s="5"/>
      <c r="R37" s="5"/>
    </row>
    <row r="38" spans="3:19" x14ac:dyDescent="0.2">
      <c r="C38" s="5"/>
      <c r="D38" s="5"/>
      <c r="E38" s="8"/>
      <c r="F38" s="8"/>
      <c r="G38" s="5"/>
      <c r="H38" s="5"/>
      <c r="I38" s="8"/>
      <c r="J38" s="8"/>
      <c r="K38" s="5"/>
      <c r="L38" s="5"/>
      <c r="M38" s="5"/>
      <c r="N38" s="5"/>
      <c r="O38" s="5"/>
      <c r="P38" s="5"/>
      <c r="Q38" s="5"/>
      <c r="R38" s="5"/>
    </row>
    <row r="39" spans="3:19" x14ac:dyDescent="0.2">
      <c r="C39" s="5"/>
      <c r="D39" s="5"/>
      <c r="E39" s="8"/>
      <c r="F39" s="8"/>
      <c r="G39" s="5"/>
      <c r="H39" s="5"/>
      <c r="I39" s="8"/>
      <c r="J39" s="8"/>
      <c r="K39" s="5"/>
      <c r="L39" s="5"/>
      <c r="M39" s="5"/>
      <c r="N39" s="5"/>
      <c r="O39" s="5"/>
      <c r="P39" s="5"/>
      <c r="Q39" s="5"/>
      <c r="R39" s="5"/>
    </row>
    <row r="40" spans="3:19" x14ac:dyDescent="0.2">
      <c r="C40" s="5"/>
      <c r="D40" s="5"/>
      <c r="E40" s="8"/>
      <c r="F40" s="8"/>
      <c r="G40" s="5"/>
      <c r="H40" s="5"/>
      <c r="I40" s="8"/>
      <c r="J40" s="8"/>
      <c r="K40" s="5"/>
      <c r="L40" s="5"/>
      <c r="M40" s="5"/>
      <c r="N40" s="5"/>
      <c r="O40" s="5"/>
      <c r="P40" s="5"/>
      <c r="Q40" s="5"/>
      <c r="R40" s="5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G20"/>
  <sheetViews>
    <sheetView workbookViewId="0">
      <selection activeCell="K19" sqref="K19"/>
    </sheetView>
  </sheetViews>
  <sheetFormatPr baseColWidth="10" defaultColWidth="8.83203125" defaultRowHeight="15" x14ac:dyDescent="0.2"/>
  <cols>
    <col min="3" max="3" width="18.33203125" customWidth="1"/>
    <col min="4" max="4" width="19.1640625" customWidth="1"/>
    <col min="6" max="6" width="18.5" customWidth="1"/>
    <col min="7" max="7" width="20.83203125" customWidth="1"/>
  </cols>
  <sheetData>
    <row r="4" spans="2:7" x14ac:dyDescent="0.2">
      <c r="C4" s="1" t="s">
        <v>47</v>
      </c>
      <c r="D4" s="1" t="s">
        <v>47</v>
      </c>
      <c r="E4" s="1"/>
      <c r="F4" s="1" t="s">
        <v>73</v>
      </c>
      <c r="G4" s="1" t="s">
        <v>73</v>
      </c>
    </row>
    <row r="5" spans="2:7" x14ac:dyDescent="0.2">
      <c r="C5" t="s">
        <v>74</v>
      </c>
      <c r="D5" t="s">
        <v>75</v>
      </c>
      <c r="F5" t="s">
        <v>74</v>
      </c>
      <c r="G5" t="s">
        <v>75</v>
      </c>
    </row>
    <row r="6" spans="2:7" x14ac:dyDescent="0.2">
      <c r="B6" t="s">
        <v>28</v>
      </c>
      <c r="C6" s="2">
        <v>20</v>
      </c>
      <c r="D6" s="2">
        <v>25</v>
      </c>
      <c r="F6" s="2">
        <v>25</v>
      </c>
      <c r="G6" s="2">
        <v>75</v>
      </c>
    </row>
    <row r="7" spans="2:7" x14ac:dyDescent="0.2">
      <c r="B7" t="s">
        <v>29</v>
      </c>
      <c r="C7" s="2">
        <v>25</v>
      </c>
      <c r="D7" s="2">
        <v>30</v>
      </c>
      <c r="F7" s="2">
        <v>25</v>
      </c>
      <c r="G7" s="2">
        <v>60</v>
      </c>
    </row>
    <row r="8" spans="2:7" x14ac:dyDescent="0.2">
      <c r="B8" t="s">
        <v>30</v>
      </c>
      <c r="C8" s="2">
        <v>20</v>
      </c>
      <c r="D8" s="2">
        <v>25</v>
      </c>
      <c r="F8" s="2">
        <v>15</v>
      </c>
      <c r="G8" s="2">
        <v>70</v>
      </c>
    </row>
    <row r="9" spans="2:7" x14ac:dyDescent="0.2">
      <c r="B9" t="s">
        <v>31</v>
      </c>
      <c r="C9" s="2">
        <v>30</v>
      </c>
      <c r="D9" s="2">
        <v>25</v>
      </c>
      <c r="F9" s="2">
        <v>25</v>
      </c>
      <c r="G9" s="2">
        <v>55</v>
      </c>
    </row>
    <row r="10" spans="2:7" x14ac:dyDescent="0.2">
      <c r="B10" t="s">
        <v>32</v>
      </c>
      <c r="C10" s="2">
        <v>25</v>
      </c>
      <c r="D10" s="2">
        <v>30</v>
      </c>
      <c r="F10" s="2">
        <v>30</v>
      </c>
      <c r="G10" s="2">
        <v>80</v>
      </c>
    </row>
    <row r="11" spans="2:7" x14ac:dyDescent="0.2">
      <c r="B11" t="s">
        <v>33</v>
      </c>
      <c r="C11" s="2">
        <v>25</v>
      </c>
      <c r="D11" s="2">
        <v>25</v>
      </c>
      <c r="F11" s="2">
        <v>20</v>
      </c>
      <c r="G11" s="2">
        <v>110</v>
      </c>
    </row>
    <row r="12" spans="2:7" x14ac:dyDescent="0.2">
      <c r="B12" t="s">
        <v>34</v>
      </c>
      <c r="C12" s="2">
        <v>15</v>
      </c>
      <c r="D12" s="2">
        <v>25</v>
      </c>
      <c r="F12" s="2">
        <v>25</v>
      </c>
      <c r="G12" s="2">
        <v>95</v>
      </c>
    </row>
    <row r="13" spans="2:7" x14ac:dyDescent="0.2">
      <c r="B13" t="s">
        <v>76</v>
      </c>
      <c r="C13" s="2">
        <v>20</v>
      </c>
      <c r="D13" s="2">
        <v>30</v>
      </c>
      <c r="F13" s="2">
        <v>25</v>
      </c>
      <c r="G13" s="2">
        <v>75</v>
      </c>
    </row>
    <row r="14" spans="2:7" x14ac:dyDescent="0.2">
      <c r="B14" t="s">
        <v>77</v>
      </c>
      <c r="C14" s="2">
        <v>20</v>
      </c>
      <c r="D14" s="2">
        <v>30</v>
      </c>
      <c r="F14" s="2">
        <v>20</v>
      </c>
      <c r="G14" s="2">
        <v>95</v>
      </c>
    </row>
    <row r="15" spans="2:7" x14ac:dyDescent="0.2">
      <c r="B15" t="s">
        <v>78</v>
      </c>
      <c r="C15" s="2">
        <v>20</v>
      </c>
      <c r="D15" s="2">
        <v>35</v>
      </c>
      <c r="F15" s="2">
        <v>25</v>
      </c>
      <c r="G15" s="2">
        <v>85</v>
      </c>
    </row>
    <row r="16" spans="2:7" x14ac:dyDescent="0.2">
      <c r="B16" t="s">
        <v>79</v>
      </c>
      <c r="C16" s="2">
        <v>25</v>
      </c>
      <c r="D16" s="2">
        <v>35</v>
      </c>
      <c r="F16" s="2">
        <v>25</v>
      </c>
      <c r="G16" s="2">
        <v>70</v>
      </c>
    </row>
    <row r="17" spans="2:7" x14ac:dyDescent="0.2">
      <c r="B17" t="s">
        <v>80</v>
      </c>
      <c r="C17" s="2">
        <v>25</v>
      </c>
      <c r="D17" s="2">
        <v>25</v>
      </c>
      <c r="F17" s="2"/>
    </row>
    <row r="20" spans="2:7" x14ac:dyDescent="0.2">
      <c r="B20" t="s">
        <v>49</v>
      </c>
      <c r="C20">
        <f>AVERAGE(C6:C17)</f>
        <v>22.5</v>
      </c>
      <c r="D20">
        <f>AVERAGE(D6:D17)</f>
        <v>28.333333333333332</v>
      </c>
      <c r="F20">
        <f>AVERAGE(F6:F16)</f>
        <v>23.636363636363637</v>
      </c>
      <c r="G20">
        <f>AVERAGE(G6:G16)</f>
        <v>79.09090909090909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D17"/>
  <sheetViews>
    <sheetView workbookViewId="0">
      <selection activeCell="C23" sqref="C23"/>
    </sheetView>
  </sheetViews>
  <sheetFormatPr baseColWidth="10" defaultRowHeight="15" x14ac:dyDescent="0.2"/>
  <cols>
    <col min="1" max="1" width="15.5" customWidth="1"/>
  </cols>
  <sheetData>
    <row r="5" spans="1:4" x14ac:dyDescent="0.2">
      <c r="B5" t="s">
        <v>47</v>
      </c>
      <c r="C5" t="s">
        <v>125</v>
      </c>
      <c r="D5" t="s">
        <v>147</v>
      </c>
    </row>
    <row r="6" spans="1:4" x14ac:dyDescent="0.2">
      <c r="B6">
        <v>5</v>
      </c>
      <c r="C6">
        <v>26</v>
      </c>
      <c r="D6">
        <v>10</v>
      </c>
    </row>
    <row r="7" spans="1:4" x14ac:dyDescent="0.2">
      <c r="B7">
        <v>3</v>
      </c>
      <c r="C7">
        <v>14</v>
      </c>
      <c r="D7">
        <v>28</v>
      </c>
    </row>
    <row r="8" spans="1:4" x14ac:dyDescent="0.2">
      <c r="B8">
        <v>2</v>
      </c>
      <c r="C8">
        <v>30</v>
      </c>
      <c r="D8">
        <v>16</v>
      </c>
    </row>
    <row r="9" spans="1:4" x14ac:dyDescent="0.2">
      <c r="B9">
        <v>5</v>
      </c>
      <c r="C9">
        <v>22</v>
      </c>
      <c r="D9">
        <v>18</v>
      </c>
    </row>
    <row r="10" spans="1:4" x14ac:dyDescent="0.2">
      <c r="B10">
        <v>4</v>
      </c>
      <c r="C10">
        <v>22</v>
      </c>
      <c r="D10">
        <v>22</v>
      </c>
    </row>
    <row r="11" spans="1:4" x14ac:dyDescent="0.2">
      <c r="B11">
        <v>3</v>
      </c>
      <c r="C11">
        <v>32</v>
      </c>
      <c r="D11">
        <v>40</v>
      </c>
    </row>
    <row r="12" spans="1:4" x14ac:dyDescent="0.2">
      <c r="B12">
        <v>4</v>
      </c>
      <c r="C12">
        <v>18</v>
      </c>
      <c r="D12">
        <v>30</v>
      </c>
    </row>
    <row r="13" spans="1:4" x14ac:dyDescent="0.2">
      <c r="B13">
        <v>4</v>
      </c>
      <c r="C13">
        <v>56</v>
      </c>
    </row>
    <row r="16" spans="1:4" x14ac:dyDescent="0.2">
      <c r="A16" t="s">
        <v>49</v>
      </c>
      <c r="B16">
        <f>AVERAGE(B6:B13)</f>
        <v>3.75</v>
      </c>
      <c r="C16">
        <v>27.5</v>
      </c>
      <c r="D16">
        <f>AVERAGE(D6:D12)</f>
        <v>23.428571428571427</v>
      </c>
    </row>
    <row r="17" spans="1:4" x14ac:dyDescent="0.2">
      <c r="A17" t="s">
        <v>14</v>
      </c>
      <c r="B17">
        <f>STDEV(B6:B13)</f>
        <v>1.0350983390135313</v>
      </c>
      <c r="C17">
        <v>12.950455038889009</v>
      </c>
      <c r="D17">
        <f>STDEV(D6:D12)</f>
        <v>10.04750620564033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I35"/>
  <sheetViews>
    <sheetView topLeftCell="A13" workbookViewId="0">
      <selection activeCell="Z13" sqref="Z13"/>
    </sheetView>
  </sheetViews>
  <sheetFormatPr baseColWidth="10" defaultColWidth="8.83203125" defaultRowHeight="15" x14ac:dyDescent="0.2"/>
  <sheetData>
    <row r="3" spans="1:35" s="10" customFormat="1" ht="60" x14ac:dyDescent="0.2">
      <c r="A3" s="10" t="s">
        <v>81</v>
      </c>
      <c r="B3" s="13" t="s">
        <v>82</v>
      </c>
      <c r="C3" s="13" t="s">
        <v>83</v>
      </c>
      <c r="D3" s="13" t="s">
        <v>84</v>
      </c>
      <c r="E3" s="13" t="s">
        <v>85</v>
      </c>
      <c r="F3" s="13" t="s">
        <v>86</v>
      </c>
      <c r="G3" s="13" t="s">
        <v>87</v>
      </c>
      <c r="I3" s="10" t="s">
        <v>81</v>
      </c>
      <c r="J3" s="10" t="s">
        <v>88</v>
      </c>
      <c r="K3" s="10" t="s">
        <v>89</v>
      </c>
      <c r="L3" s="10" t="s">
        <v>90</v>
      </c>
      <c r="M3" s="10" t="s">
        <v>91</v>
      </c>
      <c r="N3" s="10" t="s">
        <v>92</v>
      </c>
      <c r="O3" s="10" t="s">
        <v>93</v>
      </c>
      <c r="P3" s="10" t="s">
        <v>94</v>
      </c>
      <c r="R3" s="10" t="s">
        <v>95</v>
      </c>
      <c r="S3" s="10" t="s">
        <v>96</v>
      </c>
      <c r="T3" s="10" t="s">
        <v>97</v>
      </c>
      <c r="U3" s="10" t="s">
        <v>98</v>
      </c>
      <c r="V3" s="10" t="s">
        <v>99</v>
      </c>
      <c r="W3" s="10" t="s">
        <v>100</v>
      </c>
      <c r="X3" s="10" t="s">
        <v>101</v>
      </c>
      <c r="Y3" s="10" t="s">
        <v>102</v>
      </c>
      <c r="Z3" s="10" t="s">
        <v>103</v>
      </c>
      <c r="AA3" s="10" t="s">
        <v>104</v>
      </c>
      <c r="AC3" s="10" t="s">
        <v>134</v>
      </c>
      <c r="AD3" s="10" t="s">
        <v>135</v>
      </c>
      <c r="AE3" s="10" t="s">
        <v>136</v>
      </c>
      <c r="AF3" s="10" t="s">
        <v>137</v>
      </c>
      <c r="AG3" s="10" t="s">
        <v>138</v>
      </c>
      <c r="AH3" s="10" t="s">
        <v>139</v>
      </c>
      <c r="AI3" s="10" t="s">
        <v>140</v>
      </c>
    </row>
    <row r="4" spans="1:35" x14ac:dyDescent="0.2">
      <c r="A4">
        <v>-15</v>
      </c>
      <c r="I4">
        <v>-15</v>
      </c>
      <c r="R4">
        <v>4199.875</v>
      </c>
      <c r="T4">
        <v>4793.2025999999996</v>
      </c>
      <c r="AA4">
        <v>5026.2021000000004</v>
      </c>
    </row>
    <row r="5" spans="1:35" x14ac:dyDescent="0.2">
      <c r="A5">
        <v>-14</v>
      </c>
      <c r="I5">
        <v>-14</v>
      </c>
      <c r="N5">
        <v>5315</v>
      </c>
      <c r="P5">
        <v>4551.1112999999996</v>
      </c>
      <c r="R5">
        <v>4637.2681000000002</v>
      </c>
      <c r="T5">
        <v>4890.0581000000002</v>
      </c>
      <c r="W5">
        <v>4517.2222000000002</v>
      </c>
      <c r="AA5">
        <v>5608.9584999999997</v>
      </c>
    </row>
    <row r="6" spans="1:35" x14ac:dyDescent="0.2">
      <c r="A6">
        <v>-13</v>
      </c>
      <c r="B6" s="2">
        <v>5302.0579200000002</v>
      </c>
      <c r="C6" s="2">
        <v>608.03116520371896</v>
      </c>
      <c r="D6" s="2">
        <v>4080.3906499999998</v>
      </c>
      <c r="E6" s="2">
        <v>414.2983178699194</v>
      </c>
      <c r="F6" s="2">
        <v>5046.1076200000007</v>
      </c>
      <c r="G6" s="2">
        <v>512.21221874259982</v>
      </c>
      <c r="I6">
        <v>-13</v>
      </c>
      <c r="K6">
        <v>4983.7222000000002</v>
      </c>
      <c r="L6">
        <v>5330.1665000000003</v>
      </c>
      <c r="M6">
        <v>4625.2222000000002</v>
      </c>
      <c r="N6">
        <v>6260.4408999999996</v>
      </c>
      <c r="P6">
        <v>5310.7377999999999</v>
      </c>
      <c r="R6">
        <v>4794.1211000000003</v>
      </c>
      <c r="T6">
        <v>4863.6859999999997</v>
      </c>
      <c r="W6">
        <v>5256.7309999999998</v>
      </c>
      <c r="Y6">
        <v>4493.4443000000001</v>
      </c>
      <c r="AA6">
        <v>5822.5556999999999</v>
      </c>
      <c r="AE6">
        <v>4373.3437999999996</v>
      </c>
      <c r="AH6">
        <v>3787.4375</v>
      </c>
    </row>
    <row r="7" spans="1:35" x14ac:dyDescent="0.2">
      <c r="A7">
        <v>-12</v>
      </c>
      <c r="B7" s="2">
        <v>5927.9224333333332</v>
      </c>
      <c r="C7" s="2">
        <v>646.09686052328323</v>
      </c>
      <c r="D7" s="2">
        <v>4396.0296599999992</v>
      </c>
      <c r="E7" s="2">
        <v>449.08334018443941</v>
      </c>
      <c r="F7" s="2">
        <v>5063.5760500000006</v>
      </c>
      <c r="G7" s="2">
        <v>543.46347510687144</v>
      </c>
      <c r="I7">
        <v>-12</v>
      </c>
      <c r="K7">
        <v>5980.0962</v>
      </c>
      <c r="L7">
        <v>6155.3081000000002</v>
      </c>
      <c r="M7">
        <v>5878.2938999999997</v>
      </c>
      <c r="N7">
        <v>6949.5532000000003</v>
      </c>
      <c r="O7">
        <v>4983.25</v>
      </c>
      <c r="P7">
        <v>5621.0331999999999</v>
      </c>
      <c r="R7">
        <v>5228.7929999999997</v>
      </c>
      <c r="S7">
        <v>4407</v>
      </c>
      <c r="T7">
        <v>5244.0712999999996</v>
      </c>
      <c r="V7">
        <v>4326.6665000000003</v>
      </c>
      <c r="W7">
        <v>5525.2875999999997</v>
      </c>
      <c r="Y7">
        <v>5351.2416999999996</v>
      </c>
      <c r="Z7">
        <v>4624.125</v>
      </c>
      <c r="AA7">
        <v>5801.4233000000004</v>
      </c>
      <c r="AC7">
        <v>4222.8334999999997</v>
      </c>
      <c r="AD7">
        <v>3764.1111000000001</v>
      </c>
      <c r="AE7">
        <v>4990.8725999999997</v>
      </c>
      <c r="AF7">
        <v>4528</v>
      </c>
      <c r="AH7">
        <v>4474.3311000000003</v>
      </c>
    </row>
    <row r="8" spans="1:35" x14ac:dyDescent="0.2">
      <c r="A8">
        <v>-11</v>
      </c>
      <c r="B8" s="2">
        <v>6302.7041571428572</v>
      </c>
      <c r="C8" s="2">
        <v>801.46804158155931</v>
      </c>
      <c r="D8" s="2">
        <v>4898.596183333334</v>
      </c>
      <c r="E8" s="2">
        <v>546.62971444632137</v>
      </c>
      <c r="F8" s="2">
        <v>5467.1443777777786</v>
      </c>
      <c r="G8" s="2">
        <v>371.37129888679061</v>
      </c>
      <c r="I8">
        <v>-11</v>
      </c>
      <c r="J8">
        <v>5028.875</v>
      </c>
      <c r="K8">
        <v>6077.4106000000002</v>
      </c>
      <c r="L8">
        <v>6813.4652999999998</v>
      </c>
      <c r="M8">
        <v>6818.4331000000002</v>
      </c>
      <c r="N8">
        <v>7486.1484</v>
      </c>
      <c r="O8">
        <v>5928.75</v>
      </c>
      <c r="P8">
        <v>5965.8467000000001</v>
      </c>
      <c r="R8">
        <v>5613.3037000000004</v>
      </c>
      <c r="S8">
        <v>4938.1464999999998</v>
      </c>
      <c r="T8">
        <v>5784.6000999999997</v>
      </c>
      <c r="V8">
        <v>4904</v>
      </c>
      <c r="W8">
        <v>5869.8521000000001</v>
      </c>
      <c r="X8">
        <v>5406.25</v>
      </c>
      <c r="Y8">
        <v>5494.0054</v>
      </c>
      <c r="Z8">
        <v>5293.8734999999997</v>
      </c>
      <c r="AA8">
        <v>5900.2681000000002</v>
      </c>
      <c r="AC8">
        <v>4640.5454</v>
      </c>
      <c r="AD8">
        <v>4340.8793999999998</v>
      </c>
      <c r="AE8">
        <v>5890.8046999999997</v>
      </c>
      <c r="AF8">
        <v>4899.6030000000001</v>
      </c>
      <c r="AG8">
        <v>4568.875</v>
      </c>
      <c r="AH8">
        <v>5050.8696</v>
      </c>
    </row>
    <row r="9" spans="1:35" x14ac:dyDescent="0.2">
      <c r="A9">
        <v>-10</v>
      </c>
      <c r="B9" s="2">
        <v>6781.2998000000007</v>
      </c>
      <c r="C9" s="2">
        <v>917.52779647375598</v>
      </c>
      <c r="D9" s="2">
        <v>5519.2924999999996</v>
      </c>
      <c r="E9" s="2">
        <v>397.61679350420798</v>
      </c>
      <c r="F9" s="2">
        <v>5628.3403999999991</v>
      </c>
      <c r="G9" s="2">
        <v>744.7440310135288</v>
      </c>
      <c r="I9">
        <v>-10</v>
      </c>
      <c r="J9">
        <v>5329.6737999999996</v>
      </c>
      <c r="K9">
        <v>6207.9877999999999</v>
      </c>
      <c r="L9">
        <v>7170.0219999999999</v>
      </c>
      <c r="M9">
        <v>6872.3989000000001</v>
      </c>
      <c r="N9">
        <v>8323.4580000000005</v>
      </c>
      <c r="O9">
        <v>6979.7290000000003</v>
      </c>
      <c r="P9">
        <v>6585.8290999999999</v>
      </c>
      <c r="R9">
        <v>6085.0352000000003</v>
      </c>
      <c r="S9">
        <v>5025.4619000000002</v>
      </c>
      <c r="T9">
        <v>6347.8975</v>
      </c>
      <c r="U9">
        <v>4109.375</v>
      </c>
      <c r="V9">
        <v>5046.1967999999997</v>
      </c>
      <c r="W9">
        <v>6272.9345999999996</v>
      </c>
      <c r="X9">
        <v>6293.1103999999996</v>
      </c>
      <c r="Y9">
        <v>5432.2686000000003</v>
      </c>
      <c r="Z9">
        <v>5465.3563999999997</v>
      </c>
      <c r="AA9">
        <v>6205.7676000000001</v>
      </c>
      <c r="AC9">
        <v>5196.5562</v>
      </c>
      <c r="AD9">
        <v>5092.6934000000001</v>
      </c>
      <c r="AE9">
        <v>6145.0342000000001</v>
      </c>
      <c r="AF9">
        <v>5568.4575000000004</v>
      </c>
      <c r="AG9">
        <v>5324.5474000000004</v>
      </c>
      <c r="AH9">
        <v>5788.4663</v>
      </c>
    </row>
    <row r="10" spans="1:35" x14ac:dyDescent="0.2">
      <c r="A10">
        <v>-9</v>
      </c>
      <c r="B10" s="2">
        <v>6972.5768571428571</v>
      </c>
      <c r="C10" s="2">
        <v>954.80058799571282</v>
      </c>
      <c r="D10" s="2">
        <v>5770.108128571429</v>
      </c>
      <c r="E10" s="2">
        <v>723.84204845017882</v>
      </c>
      <c r="F10" s="2">
        <v>5768.3657199999998</v>
      </c>
      <c r="G10" s="2">
        <v>704.9988671054241</v>
      </c>
      <c r="I10">
        <v>-9</v>
      </c>
      <c r="J10">
        <v>5609.5869000000002</v>
      </c>
      <c r="K10">
        <v>6338.8936000000003</v>
      </c>
      <c r="L10">
        <v>7433.1943000000001</v>
      </c>
      <c r="M10">
        <v>6544.3994000000002</v>
      </c>
      <c r="N10">
        <v>8616.5156000000006</v>
      </c>
      <c r="O10">
        <v>7307.7035999999998</v>
      </c>
      <c r="P10">
        <v>6957.7446</v>
      </c>
      <c r="R10">
        <v>6039.3896000000004</v>
      </c>
      <c r="S10">
        <v>5113.1943000000001</v>
      </c>
      <c r="T10">
        <v>6385.0625</v>
      </c>
      <c r="U10">
        <v>4421.5239000000001</v>
      </c>
      <c r="V10">
        <v>5395.1880000000001</v>
      </c>
      <c r="W10">
        <v>6639.5780999999997</v>
      </c>
      <c r="X10">
        <v>6425.8311000000003</v>
      </c>
      <c r="Y10">
        <v>5773.8638000000001</v>
      </c>
      <c r="Z10">
        <v>5273.5497999999998</v>
      </c>
      <c r="AA10">
        <v>6216.4760999999999</v>
      </c>
      <c r="AC10">
        <v>5305.4492</v>
      </c>
      <c r="AD10">
        <v>6039.9809999999998</v>
      </c>
      <c r="AE10">
        <v>6410.125</v>
      </c>
      <c r="AF10">
        <v>6212.6587</v>
      </c>
      <c r="AG10">
        <v>5797.9184999999998</v>
      </c>
      <c r="AH10">
        <v>6268.7494999999999</v>
      </c>
      <c r="AI10">
        <v>4355.875</v>
      </c>
    </row>
    <row r="11" spans="1:35" x14ac:dyDescent="0.2">
      <c r="A11">
        <v>-8</v>
      </c>
      <c r="B11" s="2">
        <v>7332.3756285714289</v>
      </c>
      <c r="C11" s="2">
        <v>1117.652127179651</v>
      </c>
      <c r="D11" s="2">
        <v>6222.6344857142849</v>
      </c>
      <c r="E11" s="2">
        <v>547.56074107233792</v>
      </c>
      <c r="F11" s="2">
        <v>5995.2252500000004</v>
      </c>
      <c r="G11" s="2">
        <v>628.28876267499663</v>
      </c>
      <c r="I11">
        <v>-8</v>
      </c>
      <c r="J11">
        <v>5678.7772999999997</v>
      </c>
      <c r="K11">
        <v>6318.5747000000001</v>
      </c>
      <c r="L11">
        <v>8331.0712999999996</v>
      </c>
      <c r="M11">
        <v>6982.7201999999997</v>
      </c>
      <c r="N11">
        <v>8895.6044999999995</v>
      </c>
      <c r="O11">
        <v>7741.3100999999997</v>
      </c>
      <c r="P11">
        <v>7378.5712999999996</v>
      </c>
      <c r="R11">
        <v>5930.2222000000002</v>
      </c>
      <c r="S11">
        <v>5592.0815000000002</v>
      </c>
      <c r="T11">
        <v>6305.7143999999998</v>
      </c>
      <c r="U11">
        <v>4557.9893000000002</v>
      </c>
      <c r="V11">
        <v>5782.1625999999997</v>
      </c>
      <c r="W11">
        <v>6469.8071</v>
      </c>
      <c r="X11">
        <v>6780.5160999999998</v>
      </c>
      <c r="Y11">
        <v>6431.6918999999998</v>
      </c>
      <c r="Z11">
        <v>5786.5698000000002</v>
      </c>
      <c r="AA11">
        <v>6315.4975999999997</v>
      </c>
      <c r="AC11">
        <v>5538.1431000000002</v>
      </c>
      <c r="AD11">
        <v>6989.2665999999999</v>
      </c>
      <c r="AE11">
        <v>6877.0150999999996</v>
      </c>
      <c r="AF11">
        <v>6165.8975</v>
      </c>
      <c r="AG11">
        <v>6232.0405000000001</v>
      </c>
      <c r="AH11">
        <v>6069.9638999999997</v>
      </c>
      <c r="AI11">
        <v>5686.1147000000001</v>
      </c>
    </row>
    <row r="12" spans="1:35" x14ac:dyDescent="0.2">
      <c r="A12">
        <v>-7</v>
      </c>
      <c r="B12" s="2">
        <v>7913.8818285714287</v>
      </c>
      <c r="C12" s="2">
        <v>1327.1353199934388</v>
      </c>
      <c r="D12" s="2">
        <v>6929.2211000000007</v>
      </c>
      <c r="E12" s="2">
        <v>743.10482128477236</v>
      </c>
      <c r="F12" s="2">
        <v>6384.77988</v>
      </c>
      <c r="G12" s="2">
        <v>639.93429465917097</v>
      </c>
      <c r="I12">
        <v>-7</v>
      </c>
      <c r="J12">
        <v>5879.2201999999997</v>
      </c>
      <c r="K12">
        <v>6775.5370999999996</v>
      </c>
      <c r="L12">
        <v>9276.1934000000001</v>
      </c>
      <c r="M12">
        <v>7628.1864999999998</v>
      </c>
      <c r="N12">
        <v>9586.2196999999996</v>
      </c>
      <c r="O12">
        <v>8518.2811999999994</v>
      </c>
      <c r="P12">
        <v>7733.5347000000002</v>
      </c>
      <c r="R12">
        <v>6227.8203000000003</v>
      </c>
      <c r="S12">
        <v>6246.915</v>
      </c>
      <c r="T12">
        <v>6888.9872999999998</v>
      </c>
      <c r="U12">
        <v>4760.0263999999997</v>
      </c>
      <c r="V12">
        <v>6608.9741000000004</v>
      </c>
      <c r="W12">
        <v>6859.6337999999996</v>
      </c>
      <c r="X12">
        <v>6577.8882000000003</v>
      </c>
      <c r="Y12">
        <v>6853.4912000000004</v>
      </c>
      <c r="Z12">
        <v>6085.125</v>
      </c>
      <c r="AA12">
        <v>6738.9375</v>
      </c>
      <c r="AC12">
        <v>5815.9443000000001</v>
      </c>
      <c r="AD12">
        <v>7621.2402000000002</v>
      </c>
      <c r="AE12">
        <v>7787.5859</v>
      </c>
      <c r="AF12">
        <v>6814.7402000000002</v>
      </c>
      <c r="AG12">
        <v>7296.8770000000004</v>
      </c>
      <c r="AH12">
        <v>6098.4663</v>
      </c>
      <c r="AI12">
        <v>7069.6938</v>
      </c>
    </row>
    <row r="13" spans="1:35" x14ac:dyDescent="0.2">
      <c r="A13">
        <v>-6</v>
      </c>
      <c r="B13" s="2">
        <v>8324.1102571428582</v>
      </c>
      <c r="C13" s="2">
        <v>1251.9684342767262</v>
      </c>
      <c r="D13" s="2">
        <v>7309.0807857142854</v>
      </c>
      <c r="E13" s="2">
        <v>910.40991005571925</v>
      </c>
      <c r="F13" s="2">
        <v>6702.0397500000008</v>
      </c>
      <c r="G13" s="2">
        <v>628.39944249416919</v>
      </c>
      <c r="I13">
        <v>-6</v>
      </c>
      <c r="J13">
        <v>6431.3999000000003</v>
      </c>
      <c r="K13">
        <v>7377.4775</v>
      </c>
      <c r="L13">
        <v>9564.2147999999997</v>
      </c>
      <c r="M13">
        <v>8593.7041000000008</v>
      </c>
      <c r="N13">
        <v>10077.704100000001</v>
      </c>
      <c r="O13">
        <v>8386.5311999999994</v>
      </c>
      <c r="P13">
        <v>7837.7402000000002</v>
      </c>
      <c r="R13">
        <v>6642.2358000000004</v>
      </c>
      <c r="S13">
        <v>6679.0663999999997</v>
      </c>
      <c r="T13">
        <v>6779.3505999999998</v>
      </c>
      <c r="U13">
        <v>5167.8306000000002</v>
      </c>
      <c r="V13">
        <v>7404.5043999999998</v>
      </c>
      <c r="W13">
        <v>7213.1054999999997</v>
      </c>
      <c r="X13">
        <v>6949.96</v>
      </c>
      <c r="Y13">
        <v>6918.2915000000003</v>
      </c>
      <c r="Z13">
        <v>6234.4701999999997</v>
      </c>
      <c r="AA13">
        <v>7031.5825000000004</v>
      </c>
      <c r="AC13">
        <v>5945.9160000000002</v>
      </c>
      <c r="AD13">
        <v>7930.1812</v>
      </c>
      <c r="AE13">
        <v>8015.7606999999998</v>
      </c>
      <c r="AF13">
        <v>7335.9125999999997</v>
      </c>
      <c r="AG13">
        <v>8500.8642999999993</v>
      </c>
      <c r="AH13">
        <v>6484.4296999999997</v>
      </c>
      <c r="AI13">
        <v>6950.5010000000002</v>
      </c>
    </row>
    <row r="14" spans="1:35" x14ac:dyDescent="0.2">
      <c r="A14">
        <v>-5</v>
      </c>
      <c r="B14" s="2">
        <v>8690.1817714285717</v>
      </c>
      <c r="C14" s="2">
        <v>1246.3599120103167</v>
      </c>
      <c r="D14" s="2">
        <v>7741.6390285714288</v>
      </c>
      <c r="E14" s="2">
        <v>765.28674238232782</v>
      </c>
      <c r="F14" s="2">
        <v>6884.4209000000019</v>
      </c>
      <c r="G14" s="2">
        <v>693.09824757401373</v>
      </c>
      <c r="I14">
        <v>-5</v>
      </c>
      <c r="J14">
        <v>7092.9027999999998</v>
      </c>
      <c r="K14">
        <v>7363.6660000000002</v>
      </c>
      <c r="L14">
        <v>9609.1239999999998</v>
      </c>
      <c r="M14">
        <v>9356.9238000000005</v>
      </c>
      <c r="N14">
        <v>10439.804700000001</v>
      </c>
      <c r="O14">
        <v>9020.4678000000004</v>
      </c>
      <c r="P14">
        <v>7948.3833000000004</v>
      </c>
      <c r="R14">
        <v>6615.0337</v>
      </c>
      <c r="S14">
        <v>6558.875</v>
      </c>
      <c r="T14">
        <v>7241.6127999999999</v>
      </c>
      <c r="U14">
        <v>5280.9434000000001</v>
      </c>
      <c r="V14">
        <v>7740.7349000000004</v>
      </c>
      <c r="W14">
        <v>7480.1606000000002</v>
      </c>
      <c r="X14">
        <v>7035.6522999999997</v>
      </c>
      <c r="Y14">
        <v>7007.2295000000004</v>
      </c>
      <c r="Z14">
        <v>6546.1099000000004</v>
      </c>
      <c r="AA14">
        <v>7337.8568999999998</v>
      </c>
      <c r="AC14">
        <v>6424.4053000000004</v>
      </c>
      <c r="AD14">
        <v>8340.7852000000003</v>
      </c>
      <c r="AE14">
        <v>7917.6772000000001</v>
      </c>
      <c r="AF14">
        <v>8430.8711000000003</v>
      </c>
      <c r="AG14">
        <v>8352.4501999999993</v>
      </c>
      <c r="AH14">
        <v>7718.6646000000001</v>
      </c>
      <c r="AI14">
        <v>7006.6196</v>
      </c>
    </row>
    <row r="15" spans="1:35" x14ac:dyDescent="0.2">
      <c r="A15">
        <v>-4</v>
      </c>
      <c r="B15" s="2">
        <v>9230.8700571428581</v>
      </c>
      <c r="C15" s="2">
        <v>1271.0904596768437</v>
      </c>
      <c r="D15" s="2">
        <v>8296.9162285714283</v>
      </c>
      <c r="E15" s="2">
        <v>1009.4972108378005</v>
      </c>
      <c r="F15" s="2">
        <v>7140.22138</v>
      </c>
      <c r="G15" s="2">
        <v>1042.6259793909662</v>
      </c>
      <c r="I15">
        <v>-4</v>
      </c>
      <c r="J15">
        <v>7902.3393999999998</v>
      </c>
      <c r="K15">
        <v>8400.3330000000005</v>
      </c>
      <c r="L15">
        <v>9849.0889000000006</v>
      </c>
      <c r="M15">
        <v>9603.1270000000004</v>
      </c>
      <c r="N15">
        <v>11137.5869</v>
      </c>
      <c r="O15">
        <v>10047.237300000001</v>
      </c>
      <c r="P15">
        <v>7676.3779000000004</v>
      </c>
      <c r="R15">
        <v>6613.3188</v>
      </c>
      <c r="S15">
        <v>6485.3671999999997</v>
      </c>
      <c r="T15">
        <v>8997.4287000000004</v>
      </c>
      <c r="U15">
        <v>5751.4683000000005</v>
      </c>
      <c r="V15">
        <v>8252.4354999999996</v>
      </c>
      <c r="W15">
        <v>8189.6918999999998</v>
      </c>
      <c r="X15">
        <v>7283.02</v>
      </c>
      <c r="Y15">
        <v>6910.0844999999999</v>
      </c>
      <c r="Z15">
        <v>6034.6566999999995</v>
      </c>
      <c r="AA15">
        <v>6884.7421999999997</v>
      </c>
      <c r="AC15">
        <v>6633.7637000000004</v>
      </c>
      <c r="AD15">
        <v>9406.8222999999998</v>
      </c>
      <c r="AE15">
        <v>8699.5380999999998</v>
      </c>
      <c r="AF15">
        <v>9151.0272999999997</v>
      </c>
      <c r="AG15">
        <v>8056.6084000000001</v>
      </c>
      <c r="AH15">
        <v>8793.3086000000003</v>
      </c>
      <c r="AI15">
        <v>7337.3451999999997</v>
      </c>
    </row>
    <row r="16" spans="1:35" x14ac:dyDescent="0.2">
      <c r="A16">
        <v>-3</v>
      </c>
      <c r="B16" s="2">
        <v>9904.335714285713</v>
      </c>
      <c r="C16" s="2">
        <v>1456.4982685731777</v>
      </c>
      <c r="D16" s="2">
        <v>8681.2123285714297</v>
      </c>
      <c r="E16" s="2">
        <v>1383.0436455197096</v>
      </c>
      <c r="F16" s="2">
        <v>7287.6508799999992</v>
      </c>
      <c r="G16" s="2">
        <v>948.50309992394443</v>
      </c>
      <c r="I16">
        <v>-3</v>
      </c>
      <c r="J16">
        <v>8608.3125</v>
      </c>
      <c r="K16">
        <v>9291.5244000000002</v>
      </c>
      <c r="L16">
        <v>10105.9463</v>
      </c>
      <c r="M16">
        <v>10623.266600000001</v>
      </c>
      <c r="N16">
        <v>11255.198200000001</v>
      </c>
      <c r="O16">
        <v>11750.9863</v>
      </c>
      <c r="P16">
        <v>7695.1157000000003</v>
      </c>
      <c r="R16">
        <v>7080.6986999999999</v>
      </c>
      <c r="S16">
        <v>6811.0820000000003</v>
      </c>
      <c r="T16">
        <v>8540.8173999999999</v>
      </c>
      <c r="U16">
        <v>6197.3877000000002</v>
      </c>
      <c r="V16">
        <v>8542.2392999999993</v>
      </c>
      <c r="W16">
        <v>8455.9735999999994</v>
      </c>
      <c r="X16">
        <v>7511.7676000000001</v>
      </c>
      <c r="Y16">
        <v>7132.0874000000003</v>
      </c>
      <c r="Z16">
        <v>6065.2051000000001</v>
      </c>
      <c r="AA16">
        <v>6539.25</v>
      </c>
      <c r="AC16">
        <v>6440.9614000000001</v>
      </c>
      <c r="AD16">
        <v>10440.7412</v>
      </c>
      <c r="AE16">
        <v>8925.6239999999998</v>
      </c>
      <c r="AF16">
        <v>9637.3965000000007</v>
      </c>
      <c r="AG16">
        <v>7840.1108000000004</v>
      </c>
      <c r="AH16">
        <v>9656.5303000000004</v>
      </c>
      <c r="AI16">
        <v>7827.1220999999996</v>
      </c>
    </row>
    <row r="17" spans="1:35" x14ac:dyDescent="0.2">
      <c r="A17">
        <v>-2</v>
      </c>
      <c r="B17" s="2">
        <v>10885.159585714284</v>
      </c>
      <c r="C17" s="2">
        <v>1834.3430026904027</v>
      </c>
      <c r="D17" s="2">
        <v>9486.4465857142841</v>
      </c>
      <c r="E17" s="2">
        <v>1851.010618260804</v>
      </c>
      <c r="F17" s="2">
        <v>7560.6294399999997</v>
      </c>
      <c r="G17" s="2">
        <v>839.84594651430712</v>
      </c>
      <c r="I17">
        <v>-2</v>
      </c>
      <c r="J17">
        <v>10186.356400000001</v>
      </c>
      <c r="K17">
        <v>9540.7988000000005</v>
      </c>
      <c r="L17">
        <v>10664.4326</v>
      </c>
      <c r="M17">
        <v>12943.377</v>
      </c>
      <c r="N17">
        <v>11129.3887</v>
      </c>
      <c r="O17">
        <v>13468.5615</v>
      </c>
      <c r="P17">
        <v>8263.2021000000004</v>
      </c>
      <c r="R17">
        <v>7389.0796</v>
      </c>
      <c r="S17">
        <v>7126.5688</v>
      </c>
      <c r="T17">
        <v>7950.125</v>
      </c>
      <c r="U17">
        <v>6437.8984</v>
      </c>
      <c r="V17">
        <v>9099.1797000000006</v>
      </c>
      <c r="W17">
        <v>8399.6260000000002</v>
      </c>
      <c r="X17">
        <v>7854.3104999999996</v>
      </c>
      <c r="Y17">
        <v>7642.6099000000004</v>
      </c>
      <c r="Z17">
        <v>6327.25</v>
      </c>
      <c r="AA17">
        <v>7379.6464999999998</v>
      </c>
      <c r="AC17">
        <v>7109.0556999999999</v>
      </c>
      <c r="AD17">
        <v>11572.299800000001</v>
      </c>
      <c r="AE17">
        <v>9056.2196999999996</v>
      </c>
      <c r="AF17">
        <v>9912.8798999999999</v>
      </c>
      <c r="AG17">
        <v>7985.6475</v>
      </c>
      <c r="AH17">
        <v>12162.4727</v>
      </c>
      <c r="AI17">
        <v>8606.5508000000009</v>
      </c>
    </row>
    <row r="18" spans="1:35" x14ac:dyDescent="0.2">
      <c r="A18">
        <v>-1</v>
      </c>
      <c r="B18" s="2">
        <v>11824.188328571428</v>
      </c>
      <c r="C18" s="2">
        <v>1898.4275054346892</v>
      </c>
      <c r="D18" s="2">
        <v>10880.701657142856</v>
      </c>
      <c r="E18" s="2">
        <v>3677.4935455492373</v>
      </c>
      <c r="F18" s="2">
        <v>8045.96036</v>
      </c>
      <c r="G18" s="2">
        <v>941.33715440611286</v>
      </c>
      <c r="I18">
        <v>-1</v>
      </c>
      <c r="J18">
        <v>13450.075199999999</v>
      </c>
      <c r="K18">
        <v>10432.4385</v>
      </c>
      <c r="L18">
        <v>11430.3506</v>
      </c>
      <c r="M18">
        <v>14022.5771</v>
      </c>
      <c r="N18">
        <v>11630.4609</v>
      </c>
      <c r="O18">
        <v>13172.852500000001</v>
      </c>
      <c r="P18">
        <v>8630.5635000000002</v>
      </c>
      <c r="R18">
        <v>8304.7782999999999</v>
      </c>
      <c r="S18">
        <v>8234.1474999999991</v>
      </c>
      <c r="T18">
        <v>8288.1416000000008</v>
      </c>
      <c r="U18">
        <v>6544.6918999999998</v>
      </c>
      <c r="V18">
        <v>10067.8115</v>
      </c>
      <c r="W18">
        <v>7968.9341000000004</v>
      </c>
      <c r="X18">
        <v>8366.5126999999993</v>
      </c>
      <c r="Y18">
        <v>8047.1270000000004</v>
      </c>
      <c r="Z18">
        <v>6927.6532999999999</v>
      </c>
      <c r="AA18">
        <v>7709.8056999999999</v>
      </c>
      <c r="AC18">
        <v>8235.9657999999999</v>
      </c>
      <c r="AD18">
        <v>14755.6816</v>
      </c>
      <c r="AE18">
        <v>8975.75</v>
      </c>
      <c r="AF18">
        <v>10164.948200000001</v>
      </c>
      <c r="AG18">
        <v>8104.3706000000002</v>
      </c>
      <c r="AH18">
        <v>17357.468799999999</v>
      </c>
      <c r="AI18">
        <v>8570.7266</v>
      </c>
    </row>
    <row r="19" spans="1:35" x14ac:dyDescent="0.2">
      <c r="A19">
        <v>0</v>
      </c>
      <c r="B19" s="2">
        <v>12472.501828571429</v>
      </c>
      <c r="C19" s="2">
        <v>2383.5939878853096</v>
      </c>
      <c r="D19" s="2">
        <v>11676.808742857143</v>
      </c>
      <c r="E19" s="2">
        <v>3962.0342436583019</v>
      </c>
      <c r="F19" s="2">
        <v>8554.6588000000011</v>
      </c>
      <c r="G19" s="2">
        <v>1126.1545912572701</v>
      </c>
      <c r="I19">
        <v>0</v>
      </c>
      <c r="J19" s="6">
        <v>15849.325199999999</v>
      </c>
      <c r="K19" s="6">
        <v>10686.145500000001</v>
      </c>
      <c r="L19" s="6">
        <v>11872.9473</v>
      </c>
      <c r="M19" s="6">
        <v>14594.21</v>
      </c>
      <c r="N19" s="6">
        <v>11734.136699999999</v>
      </c>
      <c r="O19" s="6">
        <v>13659.218800000001</v>
      </c>
      <c r="P19" s="6">
        <v>8911.5293000000001</v>
      </c>
      <c r="Q19" s="6"/>
      <c r="R19" s="6">
        <v>8426.0175999999992</v>
      </c>
      <c r="S19" s="6">
        <v>9671.9385000000002</v>
      </c>
      <c r="T19" s="6">
        <v>8529.7860999999994</v>
      </c>
      <c r="U19" s="6">
        <v>6962.6625999999997</v>
      </c>
      <c r="V19" s="6">
        <v>10658.897499999999</v>
      </c>
      <c r="W19" s="6">
        <v>8669.8623000000007</v>
      </c>
      <c r="X19" s="6">
        <v>8908.3135000000002</v>
      </c>
      <c r="Y19" s="6">
        <v>8920.6807000000008</v>
      </c>
      <c r="Z19" s="6">
        <v>7050.04</v>
      </c>
      <c r="AA19" s="6">
        <v>7748.3891999999996</v>
      </c>
      <c r="AC19" s="12">
        <v>8513.5342000000001</v>
      </c>
      <c r="AD19" s="12">
        <v>16960.886699999999</v>
      </c>
      <c r="AE19" s="12">
        <v>9592.7099999999991</v>
      </c>
      <c r="AF19" s="12">
        <v>11512.330099999999</v>
      </c>
      <c r="AG19" s="12">
        <v>8518.4784999999993</v>
      </c>
      <c r="AH19" s="12">
        <v>17592.664100000002</v>
      </c>
      <c r="AI19" s="12">
        <v>9047.0576000000001</v>
      </c>
    </row>
    <row r="20" spans="1:35" x14ac:dyDescent="0.2">
      <c r="A20">
        <v>1</v>
      </c>
      <c r="B20" s="2">
        <v>11936.057742857141</v>
      </c>
      <c r="C20" s="2">
        <v>2464.4822703938557</v>
      </c>
      <c r="D20" s="2">
        <v>10969.381414285714</v>
      </c>
      <c r="E20" s="2">
        <v>3464.4488776543831</v>
      </c>
      <c r="F20" s="2">
        <v>8160.79126</v>
      </c>
      <c r="G20" s="2">
        <v>1082.7012315872478</v>
      </c>
      <c r="I20">
        <v>1</v>
      </c>
      <c r="J20">
        <v>15686.8457</v>
      </c>
      <c r="K20">
        <v>10542.7109</v>
      </c>
      <c r="L20">
        <v>10970.3516</v>
      </c>
      <c r="M20">
        <v>13910.3984</v>
      </c>
      <c r="N20">
        <v>10732.320299999999</v>
      </c>
      <c r="O20">
        <v>13285.3994</v>
      </c>
      <c r="P20">
        <v>8424.3778999999995</v>
      </c>
      <c r="R20">
        <v>8141.5258999999996</v>
      </c>
      <c r="S20">
        <v>9143.4053000000004</v>
      </c>
      <c r="T20">
        <v>7473.1361999999999</v>
      </c>
      <c r="U20">
        <v>6925.6157000000003</v>
      </c>
      <c r="V20">
        <v>10327</v>
      </c>
      <c r="W20">
        <v>8341.1923999999999</v>
      </c>
      <c r="X20">
        <v>8623.0321999999996</v>
      </c>
      <c r="Y20">
        <v>8442.5136999999995</v>
      </c>
      <c r="Z20">
        <v>6709.9315999999999</v>
      </c>
      <c r="AA20">
        <v>7480.5595999999996</v>
      </c>
      <c r="AC20">
        <v>7517.1904000000004</v>
      </c>
      <c r="AD20">
        <v>16087.7158</v>
      </c>
      <c r="AE20">
        <v>9560.125</v>
      </c>
      <c r="AF20">
        <v>11234.454100000001</v>
      </c>
      <c r="AG20">
        <v>8174.4502000000002</v>
      </c>
      <c r="AH20">
        <v>15380.646500000001</v>
      </c>
      <c r="AI20">
        <v>8831.0879000000004</v>
      </c>
    </row>
    <row r="21" spans="1:35" x14ac:dyDescent="0.2">
      <c r="A21">
        <v>2</v>
      </c>
      <c r="B21" s="2">
        <v>10725.906257142857</v>
      </c>
      <c r="C21" s="2">
        <v>1502.5231743514462</v>
      </c>
      <c r="D21" s="2">
        <v>9573.2471285714273</v>
      </c>
      <c r="E21" s="2">
        <v>2235.5497151432619</v>
      </c>
      <c r="F21" s="2">
        <v>7685.6413499999999</v>
      </c>
      <c r="G21" s="2">
        <v>902.33941914633328</v>
      </c>
      <c r="I21">
        <v>2</v>
      </c>
      <c r="J21">
        <v>11886.6592</v>
      </c>
      <c r="K21">
        <v>9805.1972999999998</v>
      </c>
      <c r="L21">
        <v>10448.919900000001</v>
      </c>
      <c r="M21">
        <v>12258.266600000001</v>
      </c>
      <c r="N21">
        <v>9881.3701000000001</v>
      </c>
      <c r="O21">
        <v>12400.526400000001</v>
      </c>
      <c r="P21">
        <v>8400.4043000000001</v>
      </c>
      <c r="R21">
        <v>7759.2231000000002</v>
      </c>
      <c r="S21">
        <v>8544</v>
      </c>
      <c r="T21">
        <v>6719.7969000000003</v>
      </c>
      <c r="U21">
        <v>6798.9165000000003</v>
      </c>
      <c r="V21">
        <v>9370.8798999999999</v>
      </c>
      <c r="W21">
        <v>7817.8666999999996</v>
      </c>
      <c r="X21">
        <v>8013.6571999999996</v>
      </c>
      <c r="Y21">
        <v>8043.5380999999998</v>
      </c>
      <c r="Z21">
        <v>6383.9364999999998</v>
      </c>
      <c r="AA21">
        <v>7404.5986000000003</v>
      </c>
      <c r="AC21">
        <v>6811.3554999999997</v>
      </c>
      <c r="AD21">
        <v>13141.161099999999</v>
      </c>
      <c r="AE21">
        <v>9141.6571999999996</v>
      </c>
      <c r="AF21">
        <v>10885.161099999999</v>
      </c>
      <c r="AG21">
        <v>7536.4448000000002</v>
      </c>
      <c r="AH21">
        <v>11073.367200000001</v>
      </c>
      <c r="AI21">
        <v>8423.5830000000005</v>
      </c>
    </row>
    <row r="22" spans="1:35" x14ac:dyDescent="0.2">
      <c r="A22">
        <v>3</v>
      </c>
      <c r="B22" s="2">
        <v>9836.8038428571435</v>
      </c>
      <c r="C22" s="2">
        <v>1307.5130878388661</v>
      </c>
      <c r="D22" s="2">
        <v>8532.5980714285706</v>
      </c>
      <c r="E22" s="2">
        <v>1717.7838418671229</v>
      </c>
      <c r="F22" s="2">
        <v>7437.6286200000004</v>
      </c>
      <c r="G22" s="2">
        <v>823.28215384540817</v>
      </c>
      <c r="I22">
        <v>3</v>
      </c>
      <c r="J22">
        <v>9710.9912000000004</v>
      </c>
      <c r="K22">
        <v>8865.0107000000007</v>
      </c>
      <c r="L22">
        <v>9722.7235999999994</v>
      </c>
      <c r="M22">
        <v>11595.5098</v>
      </c>
      <c r="N22">
        <v>9110.2900000000009</v>
      </c>
      <c r="O22">
        <v>11606.9287</v>
      </c>
      <c r="P22">
        <v>8246.1728999999996</v>
      </c>
      <c r="R22">
        <v>7581.6859999999997</v>
      </c>
      <c r="S22">
        <v>8644.0175999999992</v>
      </c>
      <c r="T22">
        <v>6446.1304</v>
      </c>
      <c r="U22">
        <v>6690.9975999999997</v>
      </c>
      <c r="V22">
        <v>8698.4784999999993</v>
      </c>
      <c r="W22">
        <v>7443.8720999999996</v>
      </c>
      <c r="X22">
        <v>7824.2231000000002</v>
      </c>
      <c r="Y22">
        <v>7643.7260999999999</v>
      </c>
      <c r="Z22">
        <v>6371.25</v>
      </c>
      <c r="AA22">
        <v>7031.9048000000003</v>
      </c>
      <c r="AC22">
        <v>5960.8334999999997</v>
      </c>
      <c r="AD22">
        <v>10796.555700000001</v>
      </c>
      <c r="AE22">
        <v>8312.6317999999992</v>
      </c>
      <c r="AF22">
        <v>10370.0098</v>
      </c>
      <c r="AG22">
        <v>6956.9790000000003</v>
      </c>
      <c r="AH22">
        <v>8772.3485999999994</v>
      </c>
      <c r="AI22">
        <v>8558.8281000000006</v>
      </c>
    </row>
    <row r="23" spans="1:35" x14ac:dyDescent="0.2">
      <c r="A23">
        <v>4</v>
      </c>
      <c r="B23" s="2">
        <v>9024.7836142857141</v>
      </c>
      <c r="C23" s="2">
        <v>1276.4359414378732</v>
      </c>
      <c r="D23" s="2">
        <v>8051.9350428571424</v>
      </c>
      <c r="E23" s="2">
        <v>1571.3554333085294</v>
      </c>
      <c r="F23" s="2">
        <v>7251.6250899999995</v>
      </c>
      <c r="G23" s="2">
        <v>969.43466698633517</v>
      </c>
      <c r="I23">
        <v>4</v>
      </c>
      <c r="J23">
        <v>7693.8149000000003</v>
      </c>
      <c r="K23">
        <v>8613.8739999999998</v>
      </c>
      <c r="L23">
        <v>9946.7821999999996</v>
      </c>
      <c r="M23">
        <v>10689.449199999999</v>
      </c>
      <c r="N23">
        <v>8347.5517999999993</v>
      </c>
      <c r="O23">
        <v>10308.766600000001</v>
      </c>
      <c r="P23">
        <v>7573.2466000000004</v>
      </c>
      <c r="R23">
        <v>7250.4691999999995</v>
      </c>
      <c r="S23">
        <v>8802.9081999999999</v>
      </c>
      <c r="T23">
        <v>6115.4643999999998</v>
      </c>
      <c r="U23">
        <v>6161.1025</v>
      </c>
      <c r="V23">
        <v>8829.2139000000006</v>
      </c>
      <c r="W23">
        <v>6889.6791999999996</v>
      </c>
      <c r="X23">
        <v>7675.5698000000002</v>
      </c>
      <c r="Y23">
        <v>7471.9404000000004</v>
      </c>
      <c r="Z23">
        <v>6551.7002000000002</v>
      </c>
      <c r="AA23">
        <v>6768.2030999999997</v>
      </c>
      <c r="AC23">
        <v>5523.7109</v>
      </c>
      <c r="AD23">
        <v>8579.8729999999996</v>
      </c>
      <c r="AE23">
        <v>8295.1748000000007</v>
      </c>
      <c r="AF23">
        <v>10423.5771</v>
      </c>
      <c r="AG23">
        <v>6782.9258</v>
      </c>
      <c r="AH23">
        <v>7815.2505000000001</v>
      </c>
      <c r="AI23">
        <v>8943.0331999999999</v>
      </c>
    </row>
    <row r="24" spans="1:35" x14ac:dyDescent="0.2">
      <c r="A24">
        <v>5</v>
      </c>
      <c r="B24" s="2">
        <v>8429.9380571428574</v>
      </c>
      <c r="C24" s="2">
        <v>1142.9142052035534</v>
      </c>
      <c r="D24" s="2">
        <v>8022.2513142857133</v>
      </c>
      <c r="E24" s="2">
        <v>1610.028841768438</v>
      </c>
      <c r="F24" s="2">
        <v>7066.3822199999995</v>
      </c>
      <c r="G24" s="2">
        <v>1021.8207976384591</v>
      </c>
      <c r="I24">
        <v>5</v>
      </c>
      <c r="J24">
        <v>7288.1904000000004</v>
      </c>
      <c r="K24">
        <v>8024</v>
      </c>
      <c r="L24">
        <v>9892.8173999999999</v>
      </c>
      <c r="M24">
        <v>9294.6787000000004</v>
      </c>
      <c r="N24">
        <v>7637.3495999999996</v>
      </c>
      <c r="O24">
        <v>9630.6425999999992</v>
      </c>
      <c r="P24">
        <v>7241.8877000000002</v>
      </c>
      <c r="R24">
        <v>6826.5757000000003</v>
      </c>
      <c r="S24">
        <v>8013.6283999999996</v>
      </c>
      <c r="T24">
        <v>5694.0897999999997</v>
      </c>
      <c r="U24">
        <v>6044.6293999999998</v>
      </c>
      <c r="V24">
        <v>9155.0175999999992</v>
      </c>
      <c r="W24">
        <v>7024.5165999999999</v>
      </c>
      <c r="X24">
        <v>7702.2109</v>
      </c>
      <c r="Y24">
        <v>7236.1630999999998</v>
      </c>
      <c r="Z24">
        <v>6345.0331999999999</v>
      </c>
      <c r="AA24">
        <v>6621.9575000000004</v>
      </c>
      <c r="AC24">
        <v>5720.4155000000001</v>
      </c>
      <c r="AD24">
        <v>8262.5116999999991</v>
      </c>
      <c r="AE24">
        <v>7842.1679999999997</v>
      </c>
      <c r="AF24">
        <v>10597.156199999999</v>
      </c>
      <c r="AG24">
        <v>6551.2676000000001</v>
      </c>
      <c r="AH24">
        <v>7989.7040999999999</v>
      </c>
      <c r="AI24">
        <v>9192.5360999999994</v>
      </c>
    </row>
    <row r="25" spans="1:35" x14ac:dyDescent="0.2">
      <c r="A25">
        <v>6</v>
      </c>
      <c r="B25" s="2">
        <v>7722.6913428571434</v>
      </c>
      <c r="C25" s="2">
        <v>823.08893097790053</v>
      </c>
      <c r="D25" s="2">
        <v>7534.2777571428578</v>
      </c>
      <c r="E25" s="2">
        <v>1437.4065481345867</v>
      </c>
      <c r="F25" s="2">
        <v>6727.2779399999999</v>
      </c>
      <c r="G25" s="2">
        <v>996.44555685306273</v>
      </c>
      <c r="I25">
        <v>6</v>
      </c>
      <c r="J25">
        <v>7089.4193999999998</v>
      </c>
      <c r="K25">
        <v>7222.5429999999997</v>
      </c>
      <c r="L25">
        <v>8277.4755999999998</v>
      </c>
      <c r="M25">
        <v>8526.3037000000004</v>
      </c>
      <c r="N25">
        <v>7296.1806999999999</v>
      </c>
      <c r="O25">
        <v>8885.9727000000003</v>
      </c>
      <c r="P25">
        <v>6760.9443000000001</v>
      </c>
      <c r="R25">
        <v>6094.8451999999997</v>
      </c>
      <c r="S25">
        <v>6993.8163999999997</v>
      </c>
      <c r="T25">
        <v>5770.5581000000002</v>
      </c>
      <c r="U25">
        <v>5763.6436000000003</v>
      </c>
      <c r="V25">
        <v>8998.0517999999993</v>
      </c>
      <c r="W25">
        <v>6565.6812</v>
      </c>
      <c r="X25">
        <v>7256.6049999999996</v>
      </c>
      <c r="Y25">
        <v>7472.8530000000001</v>
      </c>
      <c r="Z25">
        <v>6177.165</v>
      </c>
      <c r="AA25">
        <v>6179.5600999999997</v>
      </c>
      <c r="AC25">
        <v>5447.8428000000004</v>
      </c>
      <c r="AD25">
        <v>8049.2617</v>
      </c>
      <c r="AE25">
        <v>7313.9492</v>
      </c>
      <c r="AF25">
        <v>9359.2587999999996</v>
      </c>
      <c r="AG25">
        <v>6309.7339000000002</v>
      </c>
      <c r="AH25">
        <v>7083.4907000000003</v>
      </c>
      <c r="AI25">
        <v>9176.4071999999996</v>
      </c>
    </row>
    <row r="26" spans="1:35" x14ac:dyDescent="0.2">
      <c r="A26">
        <v>7</v>
      </c>
      <c r="B26" s="2">
        <v>7254.3398285714284</v>
      </c>
      <c r="C26" s="2">
        <v>700.62996776073737</v>
      </c>
      <c r="D26" s="2">
        <v>6988.8914000000013</v>
      </c>
      <c r="E26" s="2">
        <v>1101.5634688036246</v>
      </c>
      <c r="F26" s="2">
        <v>6427.6991200000002</v>
      </c>
      <c r="G26" s="2">
        <v>911.89901665133914</v>
      </c>
      <c r="I26">
        <v>7</v>
      </c>
      <c r="J26">
        <v>6607.8657000000003</v>
      </c>
      <c r="K26">
        <v>6885.5326999999997</v>
      </c>
      <c r="L26">
        <v>7641.2201999999997</v>
      </c>
      <c r="M26">
        <v>8348.3866999999991</v>
      </c>
      <c r="N26">
        <v>7044.6084000000001</v>
      </c>
      <c r="O26">
        <v>7822.0829999999996</v>
      </c>
      <c r="P26">
        <v>6430.6821</v>
      </c>
      <c r="R26">
        <v>5588.8779000000004</v>
      </c>
      <c r="S26">
        <v>6436.8608000000004</v>
      </c>
      <c r="T26">
        <v>5510.9809999999998</v>
      </c>
      <c r="U26">
        <v>6302.0972000000002</v>
      </c>
      <c r="V26">
        <v>8535.4189000000006</v>
      </c>
      <c r="W26">
        <v>6034.9258</v>
      </c>
      <c r="X26">
        <v>6656.1162000000004</v>
      </c>
      <c r="Y26">
        <v>7194.1176999999998</v>
      </c>
      <c r="Z26">
        <v>6419.2266</v>
      </c>
      <c r="AA26">
        <v>5598.3690999999999</v>
      </c>
      <c r="AC26">
        <v>5336.9785000000002</v>
      </c>
      <c r="AD26">
        <v>7259.5258999999996</v>
      </c>
      <c r="AE26">
        <v>6746.8887000000004</v>
      </c>
      <c r="AF26">
        <v>8007.6094000000003</v>
      </c>
      <c r="AG26">
        <v>6111.0420000000004</v>
      </c>
      <c r="AH26">
        <v>6860.3711000000003</v>
      </c>
      <c r="AI26">
        <v>8599.8241999999991</v>
      </c>
    </row>
    <row r="27" spans="1:35" x14ac:dyDescent="0.2">
      <c r="A27">
        <v>8</v>
      </c>
      <c r="B27" s="2">
        <v>6699.2483285714279</v>
      </c>
      <c r="C27" s="2">
        <v>583.80463968570189</v>
      </c>
      <c r="D27" s="2">
        <v>6569.2432428571428</v>
      </c>
      <c r="E27" s="2">
        <v>864.08233430418704</v>
      </c>
      <c r="F27" s="2">
        <v>6155.3319799999999</v>
      </c>
      <c r="G27" s="2">
        <v>734.08718700069005</v>
      </c>
      <c r="I27">
        <v>8</v>
      </c>
      <c r="J27">
        <v>6432.6714000000002</v>
      </c>
      <c r="K27">
        <v>6587.7157999999999</v>
      </c>
      <c r="L27">
        <v>6815.2372999999998</v>
      </c>
      <c r="M27">
        <v>7790.5087999999996</v>
      </c>
      <c r="N27">
        <v>6344.3393999999998</v>
      </c>
      <c r="O27">
        <v>6971.4233000000004</v>
      </c>
      <c r="P27">
        <v>5952.8423000000003</v>
      </c>
      <c r="R27">
        <v>5975.9071999999996</v>
      </c>
      <c r="S27">
        <v>6226.9390000000003</v>
      </c>
      <c r="T27">
        <v>5108.9462999999996</v>
      </c>
      <c r="U27">
        <v>6195.9331000000002</v>
      </c>
      <c r="V27">
        <v>7519.3163999999997</v>
      </c>
      <c r="W27">
        <v>5675.3285999999998</v>
      </c>
      <c r="X27">
        <v>6968.1239999999998</v>
      </c>
      <c r="Y27">
        <v>6315.9097000000002</v>
      </c>
      <c r="Z27">
        <v>6358.875</v>
      </c>
      <c r="AA27">
        <v>5208.0405000000001</v>
      </c>
      <c r="AC27">
        <v>5418.7997999999998</v>
      </c>
      <c r="AD27">
        <v>7160.46</v>
      </c>
      <c r="AE27">
        <v>5884.4423999999999</v>
      </c>
      <c r="AF27">
        <v>7391.6499000000003</v>
      </c>
      <c r="AG27">
        <v>6057.5586000000003</v>
      </c>
      <c r="AH27">
        <v>6341.5918000000001</v>
      </c>
      <c r="AI27">
        <v>7730.2002000000002</v>
      </c>
    </row>
    <row r="28" spans="1:35" x14ac:dyDescent="0.2">
      <c r="A28">
        <v>9</v>
      </c>
      <c r="B28" s="2">
        <v>6396.1989999999996</v>
      </c>
      <c r="C28" s="2">
        <v>646.67492726638932</v>
      </c>
      <c r="D28" s="2">
        <v>5963.7295142857138</v>
      </c>
      <c r="E28" s="2">
        <v>739.43923434694966</v>
      </c>
      <c r="F28" s="2">
        <v>5927.0917900000004</v>
      </c>
      <c r="G28" s="2">
        <v>733.90175131810327</v>
      </c>
      <c r="I28">
        <v>9</v>
      </c>
      <c r="J28">
        <v>6148.1122999999998</v>
      </c>
      <c r="K28">
        <v>6517.8921</v>
      </c>
      <c r="L28">
        <v>6872.6176999999998</v>
      </c>
      <c r="M28">
        <v>7251.3915999999999</v>
      </c>
      <c r="N28">
        <v>5741.9696999999996</v>
      </c>
      <c r="O28">
        <v>6789.5228999999999</v>
      </c>
      <c r="P28">
        <v>5451.8867</v>
      </c>
      <c r="R28">
        <v>6030.9111000000003</v>
      </c>
      <c r="S28">
        <v>5822.9375</v>
      </c>
      <c r="T28">
        <v>4608.4790000000003</v>
      </c>
      <c r="U28">
        <v>6075.1372000000001</v>
      </c>
      <c r="V28">
        <v>6431.2821999999996</v>
      </c>
      <c r="W28">
        <v>5941.835</v>
      </c>
      <c r="X28">
        <v>6880.165</v>
      </c>
      <c r="Y28">
        <v>6511.4209000000001</v>
      </c>
      <c r="Z28">
        <v>6248.9048000000003</v>
      </c>
      <c r="AA28">
        <v>4719.8451999999997</v>
      </c>
      <c r="AC28">
        <v>5446.4853999999996</v>
      </c>
      <c r="AD28">
        <v>6402.1099000000004</v>
      </c>
      <c r="AE28">
        <v>5167.8208000000004</v>
      </c>
      <c r="AF28">
        <v>6589.3173999999999</v>
      </c>
      <c r="AG28">
        <v>5295.1469999999999</v>
      </c>
      <c r="AH28">
        <v>5741.4663</v>
      </c>
      <c r="AI28">
        <v>7103.7597999999998</v>
      </c>
    </row>
    <row r="29" spans="1:35" x14ac:dyDescent="0.2">
      <c r="A29">
        <v>10</v>
      </c>
      <c r="B29" s="2">
        <v>5857.5956285714292</v>
      </c>
      <c r="C29" s="2">
        <v>922.31099870390199</v>
      </c>
      <c r="D29" s="2">
        <v>5461.8965571428571</v>
      </c>
      <c r="E29" s="2">
        <v>945.3187435033683</v>
      </c>
      <c r="F29" s="2">
        <v>5775.1746899999998</v>
      </c>
      <c r="G29" s="2">
        <v>973.17288563885404</v>
      </c>
      <c r="I29">
        <v>10</v>
      </c>
      <c r="J29">
        <v>5643.4535999999998</v>
      </c>
      <c r="K29">
        <v>6289.3154000000004</v>
      </c>
      <c r="L29">
        <v>6579.5565999999999</v>
      </c>
      <c r="M29">
        <v>6346.1431000000002</v>
      </c>
      <c r="N29">
        <v>4381.3334999999997</v>
      </c>
      <c r="O29">
        <v>6864.3559999999998</v>
      </c>
      <c r="P29">
        <v>4899.0111999999999</v>
      </c>
      <c r="R29">
        <v>5809.6646000000001</v>
      </c>
      <c r="S29">
        <v>5739.9872999999998</v>
      </c>
      <c r="T29">
        <v>4192.1538</v>
      </c>
      <c r="U29">
        <v>5865.3842999999997</v>
      </c>
      <c r="V29">
        <v>6096.4272000000001</v>
      </c>
      <c r="W29">
        <v>5752.8002999999999</v>
      </c>
      <c r="X29">
        <v>7137.1426000000001</v>
      </c>
      <c r="Y29">
        <v>6664.4984999999997</v>
      </c>
      <c r="Z29">
        <v>6408.5766999999996</v>
      </c>
      <c r="AA29">
        <v>4085.1116000000002</v>
      </c>
      <c r="AC29">
        <v>5046.9214000000002</v>
      </c>
      <c r="AD29">
        <v>6106.3540000000003</v>
      </c>
      <c r="AE29">
        <v>4517.7266</v>
      </c>
      <c r="AF29">
        <v>5701.6782000000003</v>
      </c>
      <c r="AG29">
        <v>4369.3413</v>
      </c>
      <c r="AH29">
        <v>5408.0298000000003</v>
      </c>
      <c r="AI29">
        <v>7083.2245999999996</v>
      </c>
    </row>
    <row r="30" spans="1:35" x14ac:dyDescent="0.2">
      <c r="A30">
        <v>11</v>
      </c>
      <c r="B30" s="2">
        <v>5603.6042499999994</v>
      </c>
      <c r="C30" s="2">
        <v>725.5652542966817</v>
      </c>
      <c r="D30" s="2">
        <v>5012.3247571428574</v>
      </c>
      <c r="E30" s="2">
        <v>1238.8353935182654</v>
      </c>
      <c r="F30" s="2">
        <v>5597.5184599999993</v>
      </c>
      <c r="G30" s="2">
        <v>1193.6352995043533</v>
      </c>
      <c r="I30">
        <v>11</v>
      </c>
      <c r="J30">
        <v>5462.9252999999999</v>
      </c>
      <c r="K30">
        <v>6105.3149000000003</v>
      </c>
      <c r="L30">
        <v>5761.8184000000001</v>
      </c>
      <c r="M30">
        <v>5495.2416999999996</v>
      </c>
      <c r="O30">
        <v>6456.3530000000001</v>
      </c>
      <c r="P30">
        <v>4339.9722000000002</v>
      </c>
      <c r="R30">
        <v>6160.3477000000003</v>
      </c>
      <c r="S30">
        <v>5466.7788</v>
      </c>
      <c r="T30">
        <v>3791.8263999999999</v>
      </c>
      <c r="U30">
        <v>5676.1211000000003</v>
      </c>
      <c r="V30">
        <v>5937.9228999999996</v>
      </c>
      <c r="W30">
        <v>5033.0556999999999</v>
      </c>
      <c r="X30">
        <v>7442.1171999999997</v>
      </c>
      <c r="Y30">
        <v>6218.4813999999997</v>
      </c>
      <c r="Z30">
        <v>6632.8666999999996</v>
      </c>
      <c r="AA30">
        <v>3615.6667000000002</v>
      </c>
      <c r="AC30">
        <v>4525.6660000000002</v>
      </c>
      <c r="AD30">
        <v>5693.7632000000003</v>
      </c>
      <c r="AE30">
        <v>3770.375</v>
      </c>
      <c r="AF30">
        <v>5081.2304999999997</v>
      </c>
      <c r="AG30">
        <v>3706.7575999999999</v>
      </c>
      <c r="AH30">
        <v>5003.7084999999997</v>
      </c>
      <c r="AI30">
        <v>7304.7725</v>
      </c>
    </row>
    <row r="31" spans="1:35" x14ac:dyDescent="0.2">
      <c r="A31">
        <v>12</v>
      </c>
      <c r="B31" s="2">
        <v>5290.3837000000003</v>
      </c>
      <c r="C31" s="2">
        <v>788.62788183543501</v>
      </c>
      <c r="D31" s="2">
        <v>4549.4599833333332</v>
      </c>
      <c r="E31" s="2">
        <v>1197.3115530105279</v>
      </c>
      <c r="F31" s="2">
        <v>5263.3360555555555</v>
      </c>
      <c r="G31" s="2">
        <v>844.50822986414403</v>
      </c>
      <c r="I31">
        <v>12</v>
      </c>
      <c r="J31">
        <v>5125.0508</v>
      </c>
      <c r="K31">
        <v>6106.7627000000002</v>
      </c>
      <c r="L31">
        <v>4853.6665000000003</v>
      </c>
      <c r="M31">
        <v>4294.3334999999997</v>
      </c>
      <c r="O31">
        <v>6072.1049999999996</v>
      </c>
      <c r="R31">
        <v>5801.7997999999998</v>
      </c>
      <c r="S31">
        <v>5213.4081999999999</v>
      </c>
      <c r="T31">
        <v>3498.625</v>
      </c>
      <c r="U31">
        <v>5711.0893999999998</v>
      </c>
      <c r="V31">
        <v>5211.5214999999998</v>
      </c>
      <c r="W31">
        <v>4359.1337999999996</v>
      </c>
      <c r="X31">
        <v>5963.7880999999998</v>
      </c>
      <c r="Y31">
        <v>5489.0888999999997</v>
      </c>
      <c r="Z31">
        <v>6121.5698000000002</v>
      </c>
      <c r="AC31">
        <v>3986.9879999999998</v>
      </c>
      <c r="AD31">
        <v>4408.6288999999997</v>
      </c>
      <c r="AF31">
        <v>4231.2821999999996</v>
      </c>
      <c r="AG31">
        <v>3503.75</v>
      </c>
      <c r="AH31">
        <v>4260.1454999999996</v>
      </c>
      <c r="AI31">
        <v>6905.9652999999998</v>
      </c>
    </row>
    <row r="32" spans="1:35" x14ac:dyDescent="0.2">
      <c r="A32">
        <v>13</v>
      </c>
      <c r="B32" s="2">
        <v>4902.9843666666666</v>
      </c>
      <c r="C32" s="2">
        <v>506.70992423122465</v>
      </c>
      <c r="D32" s="2">
        <v>4210.7947400000003</v>
      </c>
      <c r="E32" s="2">
        <v>988.57348881149551</v>
      </c>
      <c r="F32" s="2">
        <v>4793.4514875000004</v>
      </c>
      <c r="G32" s="2">
        <v>666.5081016895997</v>
      </c>
      <c r="I32">
        <v>13</v>
      </c>
      <c r="J32">
        <v>4372.9638999999997</v>
      </c>
      <c r="K32">
        <v>5382.6190999999999</v>
      </c>
      <c r="O32">
        <v>4953.3701000000001</v>
      </c>
      <c r="R32">
        <v>5616.0977000000003</v>
      </c>
      <c r="S32">
        <v>4532.8568999999998</v>
      </c>
      <c r="U32">
        <v>5356.0640000000003</v>
      </c>
      <c r="V32">
        <v>4441.6410999999998</v>
      </c>
      <c r="W32">
        <v>3708</v>
      </c>
      <c r="X32">
        <v>4597.4931999999999</v>
      </c>
      <c r="Y32">
        <v>4509.7924999999996</v>
      </c>
      <c r="Z32">
        <v>5585.6665000000003</v>
      </c>
      <c r="AC32">
        <v>3605.1667000000002</v>
      </c>
      <c r="AD32">
        <v>3940.4443000000001</v>
      </c>
      <c r="AF32">
        <v>4050.8125</v>
      </c>
      <c r="AH32">
        <v>3523.1561999999999</v>
      </c>
      <c r="AI32">
        <v>5934.3940000000002</v>
      </c>
    </row>
    <row r="33" spans="1:35" x14ac:dyDescent="0.2">
      <c r="A33">
        <v>14</v>
      </c>
      <c r="I33">
        <v>14</v>
      </c>
      <c r="J33">
        <v>3961.25</v>
      </c>
      <c r="K33">
        <v>4333.6665000000003</v>
      </c>
      <c r="O33">
        <v>4334.5033999999996</v>
      </c>
      <c r="R33">
        <v>4802.2529000000004</v>
      </c>
      <c r="S33">
        <v>4087.1352999999999</v>
      </c>
      <c r="U33">
        <v>4693.7012000000004</v>
      </c>
      <c r="V33">
        <v>3691.6667000000002</v>
      </c>
      <c r="X33">
        <v>3750.5</v>
      </c>
      <c r="Y33">
        <v>3671.3125</v>
      </c>
      <c r="Z33">
        <v>5280.4315999999999</v>
      </c>
      <c r="AI33">
        <v>5315.6469999999999</v>
      </c>
    </row>
    <row r="34" spans="1:35" x14ac:dyDescent="0.2">
      <c r="A34">
        <v>15</v>
      </c>
      <c r="I34">
        <v>15</v>
      </c>
      <c r="O34">
        <v>3970.75</v>
      </c>
      <c r="R34">
        <v>4100.4556000000002</v>
      </c>
      <c r="S34">
        <v>3721.0043999999998</v>
      </c>
      <c r="U34">
        <v>4683.1986999999999</v>
      </c>
      <c r="Y34">
        <v>3425</v>
      </c>
      <c r="Z34">
        <v>4770.4701999999997</v>
      </c>
      <c r="AI34">
        <v>4126.7133999999996</v>
      </c>
    </row>
    <row r="35" spans="1:35" x14ac:dyDescent="0.2">
      <c r="AI35">
        <v>3548.7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8"/>
  <sheetViews>
    <sheetView workbookViewId="0">
      <selection activeCell="B9" sqref="B9"/>
    </sheetView>
  </sheetViews>
  <sheetFormatPr baseColWidth="10" defaultColWidth="8.83203125" defaultRowHeight="15" x14ac:dyDescent="0.2"/>
  <cols>
    <col min="2" max="2" width="12.1640625" customWidth="1"/>
    <col min="6" max="6" width="11" customWidth="1"/>
  </cols>
  <sheetData>
    <row r="3" spans="2:8" x14ac:dyDescent="0.2">
      <c r="B3" t="s">
        <v>105</v>
      </c>
      <c r="F3" t="s">
        <v>106</v>
      </c>
    </row>
    <row r="4" spans="2:8" x14ac:dyDescent="0.2">
      <c r="C4" t="s">
        <v>107</v>
      </c>
      <c r="D4" s="9" t="s">
        <v>108</v>
      </c>
      <c r="G4" t="s">
        <v>107</v>
      </c>
      <c r="H4" s="9" t="s">
        <v>108</v>
      </c>
    </row>
    <row r="5" spans="2:8" x14ac:dyDescent="0.2">
      <c r="B5" t="s">
        <v>109</v>
      </c>
      <c r="C5">
        <v>439</v>
      </c>
      <c r="E5" s="9"/>
      <c r="F5" t="s">
        <v>110</v>
      </c>
      <c r="G5">
        <v>141</v>
      </c>
    </row>
    <row r="6" spans="2:8" x14ac:dyDescent="0.2">
      <c r="B6" t="s">
        <v>111</v>
      </c>
      <c r="C6">
        <v>335</v>
      </c>
      <c r="D6" s="2">
        <v>76.309794988610477</v>
      </c>
      <c r="E6" s="2"/>
      <c r="F6" t="s">
        <v>111</v>
      </c>
      <c r="G6">
        <v>68</v>
      </c>
      <c r="H6" s="2">
        <v>48.226950354609926</v>
      </c>
    </row>
    <row r="7" spans="2:8" x14ac:dyDescent="0.2">
      <c r="B7" t="s">
        <v>112</v>
      </c>
      <c r="C7">
        <v>87</v>
      </c>
      <c r="D7" s="2">
        <v>19.817767653758541</v>
      </c>
      <c r="E7" s="2"/>
      <c r="F7" t="s">
        <v>112</v>
      </c>
      <c r="G7">
        <v>63</v>
      </c>
      <c r="H7" s="2">
        <v>44.680851063829785</v>
      </c>
    </row>
    <row r="8" spans="2:8" x14ac:dyDescent="0.2">
      <c r="B8" t="s">
        <v>113</v>
      </c>
      <c r="C8">
        <v>17</v>
      </c>
      <c r="D8" s="2">
        <v>3.8724373576309796</v>
      </c>
      <c r="E8" s="2"/>
      <c r="F8" t="s">
        <v>114</v>
      </c>
      <c r="G8">
        <v>10</v>
      </c>
      <c r="H8" s="2">
        <v>7.092198581560284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E33"/>
  <sheetViews>
    <sheetView topLeftCell="A10" workbookViewId="0">
      <selection activeCell="E33" sqref="E33"/>
    </sheetView>
  </sheetViews>
  <sheetFormatPr baseColWidth="10" defaultColWidth="8.83203125" defaultRowHeight="15" x14ac:dyDescent="0.2"/>
  <sheetData>
    <row r="2" spans="3:5" x14ac:dyDescent="0.2">
      <c r="D2" t="s">
        <v>115</v>
      </c>
    </row>
    <row r="3" spans="3:5" x14ac:dyDescent="0.2">
      <c r="C3" t="s">
        <v>107</v>
      </c>
      <c r="D3" t="s">
        <v>116</v>
      </c>
      <c r="E3" t="s">
        <v>117</v>
      </c>
    </row>
    <row r="4" spans="3:5" x14ac:dyDescent="0.2">
      <c r="C4">
        <v>1</v>
      </c>
      <c r="D4" s="2">
        <v>11</v>
      </c>
      <c r="E4" s="2">
        <v>31</v>
      </c>
    </row>
    <row r="5" spans="3:5" x14ac:dyDescent="0.2">
      <c r="C5">
        <v>2</v>
      </c>
      <c r="D5" s="2">
        <v>3</v>
      </c>
      <c r="E5" s="2">
        <v>26</v>
      </c>
    </row>
    <row r="6" spans="3:5" x14ac:dyDescent="0.2">
      <c r="C6">
        <v>3</v>
      </c>
      <c r="D6" s="2">
        <v>12</v>
      </c>
      <c r="E6" s="2">
        <v>29</v>
      </c>
    </row>
    <row r="7" spans="3:5" x14ac:dyDescent="0.2">
      <c r="C7">
        <v>4</v>
      </c>
      <c r="D7" s="2">
        <v>2.5</v>
      </c>
      <c r="E7" s="2">
        <v>6</v>
      </c>
    </row>
    <row r="8" spans="3:5" x14ac:dyDescent="0.2">
      <c r="C8">
        <v>5</v>
      </c>
      <c r="D8" s="2">
        <v>7.5</v>
      </c>
      <c r="E8" s="2">
        <v>29</v>
      </c>
    </row>
    <row r="9" spans="3:5" x14ac:dyDescent="0.2">
      <c r="C9">
        <v>6</v>
      </c>
      <c r="D9" s="2">
        <v>13.5</v>
      </c>
      <c r="E9" s="2">
        <v>19.5</v>
      </c>
    </row>
    <row r="10" spans="3:5" x14ac:dyDescent="0.2">
      <c r="C10">
        <v>7</v>
      </c>
      <c r="D10" s="2">
        <v>7.5</v>
      </c>
      <c r="E10" s="2">
        <v>5.5</v>
      </c>
    </row>
    <row r="11" spans="3:5" x14ac:dyDescent="0.2">
      <c r="C11">
        <v>8</v>
      </c>
      <c r="D11" s="2">
        <v>5.5</v>
      </c>
      <c r="E11" s="2">
        <v>51</v>
      </c>
    </row>
    <row r="12" spans="3:5" x14ac:dyDescent="0.2">
      <c r="C12">
        <v>9</v>
      </c>
      <c r="D12" s="2">
        <v>11.5</v>
      </c>
      <c r="E12" s="2">
        <v>35.5</v>
      </c>
    </row>
    <row r="13" spans="3:5" x14ac:dyDescent="0.2">
      <c r="C13">
        <v>10</v>
      </c>
      <c r="D13" s="2">
        <v>6.5</v>
      </c>
      <c r="E13" s="2">
        <v>19.5</v>
      </c>
    </row>
    <row r="14" spans="3:5" x14ac:dyDescent="0.2">
      <c r="C14">
        <v>11</v>
      </c>
      <c r="D14" s="2">
        <v>35</v>
      </c>
      <c r="E14" s="2">
        <v>42.5</v>
      </c>
    </row>
    <row r="15" spans="3:5" x14ac:dyDescent="0.2">
      <c r="C15">
        <v>12</v>
      </c>
      <c r="D15" s="2">
        <v>3.5</v>
      </c>
      <c r="E15" s="2">
        <v>55</v>
      </c>
    </row>
    <row r="16" spans="3:5" x14ac:dyDescent="0.2">
      <c r="C16">
        <v>13</v>
      </c>
      <c r="D16" s="2">
        <v>7</v>
      </c>
      <c r="E16" s="2">
        <v>10.5</v>
      </c>
    </row>
    <row r="17" spans="3:5" x14ac:dyDescent="0.2">
      <c r="C17">
        <v>14</v>
      </c>
      <c r="D17" s="2">
        <v>2.5</v>
      </c>
      <c r="E17" s="2">
        <v>8.5</v>
      </c>
    </row>
    <row r="18" spans="3:5" x14ac:dyDescent="0.2">
      <c r="C18">
        <v>15</v>
      </c>
      <c r="D18" s="2">
        <v>5.5</v>
      </c>
      <c r="E18" s="2">
        <v>7.5</v>
      </c>
    </row>
    <row r="19" spans="3:5" x14ac:dyDescent="0.2">
      <c r="C19">
        <v>16</v>
      </c>
      <c r="D19" s="2">
        <v>9.5</v>
      </c>
      <c r="E19" s="2">
        <v>52</v>
      </c>
    </row>
    <row r="20" spans="3:5" x14ac:dyDescent="0.2">
      <c r="C20">
        <v>17</v>
      </c>
      <c r="D20" s="2">
        <v>6.5</v>
      </c>
      <c r="E20" s="2"/>
    </row>
    <row r="21" spans="3:5" x14ac:dyDescent="0.2">
      <c r="C21">
        <v>18</v>
      </c>
      <c r="D21" s="2">
        <v>8.5</v>
      </c>
      <c r="E21" s="2"/>
    </row>
    <row r="22" spans="3:5" x14ac:dyDescent="0.2">
      <c r="C22">
        <v>19</v>
      </c>
      <c r="D22" s="2">
        <v>10</v>
      </c>
      <c r="E22" s="2"/>
    </row>
    <row r="23" spans="3:5" x14ac:dyDescent="0.2">
      <c r="C23">
        <v>20</v>
      </c>
      <c r="D23" s="2">
        <v>6</v>
      </c>
      <c r="E23" s="2"/>
    </row>
    <row r="24" spans="3:5" x14ac:dyDescent="0.2">
      <c r="C24">
        <v>21</v>
      </c>
      <c r="D24" s="2">
        <v>3</v>
      </c>
      <c r="E24" s="2"/>
    </row>
    <row r="25" spans="3:5" x14ac:dyDescent="0.2">
      <c r="C25">
        <v>22</v>
      </c>
      <c r="D25" s="2">
        <v>4</v>
      </c>
      <c r="E25" s="2"/>
    </row>
    <row r="26" spans="3:5" x14ac:dyDescent="0.2">
      <c r="C26">
        <v>23</v>
      </c>
      <c r="D26" s="2">
        <v>7.5</v>
      </c>
      <c r="E26" s="2"/>
    </row>
    <row r="27" spans="3:5" x14ac:dyDescent="0.2">
      <c r="C27">
        <v>24</v>
      </c>
      <c r="D27" s="2">
        <v>4.5</v>
      </c>
      <c r="E27" s="2"/>
    </row>
    <row r="28" spans="3:5" x14ac:dyDescent="0.2">
      <c r="C28">
        <v>25</v>
      </c>
      <c r="D28" s="2">
        <v>6.5</v>
      </c>
      <c r="E28" s="2"/>
    </row>
    <row r="29" spans="3:5" x14ac:dyDescent="0.2">
      <c r="C29">
        <v>26</v>
      </c>
      <c r="D29" s="2">
        <v>16</v>
      </c>
      <c r="E29" s="2"/>
    </row>
    <row r="30" spans="3:5" x14ac:dyDescent="0.2">
      <c r="C30">
        <v>27</v>
      </c>
      <c r="D30" s="2">
        <v>21</v>
      </c>
      <c r="E30" s="2"/>
    </row>
    <row r="31" spans="3:5" x14ac:dyDescent="0.2">
      <c r="D31" s="2"/>
      <c r="E31" s="2"/>
    </row>
    <row r="32" spans="3:5" x14ac:dyDescent="0.2">
      <c r="D32" s="2"/>
      <c r="E32" s="2"/>
    </row>
    <row r="33" spans="3:5" x14ac:dyDescent="0.2">
      <c r="C33" t="s">
        <v>49</v>
      </c>
      <c r="D33" s="2">
        <v>8.7777777777777786</v>
      </c>
      <c r="E33" s="2">
        <v>26.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G17"/>
  <sheetViews>
    <sheetView workbookViewId="0">
      <selection activeCell="H16" sqref="H16"/>
    </sheetView>
  </sheetViews>
  <sheetFormatPr baseColWidth="10" defaultColWidth="8.83203125" defaultRowHeight="15" x14ac:dyDescent="0.2"/>
  <cols>
    <col min="3" max="3" width="22.5" customWidth="1"/>
    <col min="4" max="4" width="15.33203125" customWidth="1"/>
    <col min="5" max="5" width="10.5" customWidth="1"/>
  </cols>
  <sheetData>
    <row r="3" spans="3:7" x14ac:dyDescent="0.2">
      <c r="D3" t="s">
        <v>15</v>
      </c>
    </row>
    <row r="4" spans="3:7" x14ac:dyDescent="0.2">
      <c r="C4" s="1" t="s">
        <v>16</v>
      </c>
      <c r="D4" t="s">
        <v>17</v>
      </c>
      <c r="E4" t="s">
        <v>18</v>
      </c>
      <c r="F4" t="s">
        <v>19</v>
      </c>
    </row>
    <row r="5" spans="3:7" x14ac:dyDescent="0.2">
      <c r="C5">
        <v>0</v>
      </c>
      <c r="D5" t="s">
        <v>20</v>
      </c>
      <c r="E5" t="s">
        <v>20</v>
      </c>
      <c r="F5" t="s">
        <v>20</v>
      </c>
      <c r="G5" t="s">
        <v>21</v>
      </c>
    </row>
    <row r="6" spans="3:7" x14ac:dyDescent="0.2">
      <c r="C6" s="2">
        <v>2</v>
      </c>
      <c r="D6" s="2">
        <v>3546.3</v>
      </c>
      <c r="E6" s="2">
        <v>2586.4</v>
      </c>
      <c r="F6">
        <v>3219.4</v>
      </c>
    </row>
    <row r="7" spans="3:7" x14ac:dyDescent="0.2">
      <c r="C7" s="2">
        <v>4</v>
      </c>
      <c r="D7" s="2">
        <v>6993.8</v>
      </c>
      <c r="E7" s="2">
        <v>6701.8</v>
      </c>
      <c r="F7">
        <v>6664.8</v>
      </c>
    </row>
    <row r="8" spans="3:7" x14ac:dyDescent="0.2">
      <c r="C8" s="2">
        <v>6</v>
      </c>
      <c r="D8" s="2">
        <v>8516</v>
      </c>
      <c r="E8" s="2">
        <v>7202.1</v>
      </c>
      <c r="F8">
        <v>9195.2000000000007</v>
      </c>
    </row>
    <row r="9" spans="3:7" x14ac:dyDescent="0.2">
      <c r="C9" s="2">
        <v>8</v>
      </c>
      <c r="D9" s="2">
        <v>13034</v>
      </c>
      <c r="E9" s="2">
        <v>11798</v>
      </c>
      <c r="F9">
        <v>11332</v>
      </c>
    </row>
    <row r="10" spans="3:7" x14ac:dyDescent="0.2">
      <c r="C10" s="2">
        <v>10</v>
      </c>
      <c r="D10" s="2">
        <v>14038</v>
      </c>
      <c r="E10" s="2">
        <v>14087</v>
      </c>
      <c r="F10">
        <v>15260</v>
      </c>
    </row>
    <row r="11" spans="3:7" x14ac:dyDescent="0.2">
      <c r="C11" s="2">
        <v>12</v>
      </c>
      <c r="D11" s="2">
        <v>16094</v>
      </c>
      <c r="E11" s="2">
        <v>16531</v>
      </c>
      <c r="F11">
        <v>16789</v>
      </c>
    </row>
    <row r="12" spans="3:7" x14ac:dyDescent="0.2">
      <c r="C12" s="2"/>
      <c r="D12" s="2"/>
      <c r="E12" s="2"/>
    </row>
    <row r="13" spans="3:7" x14ac:dyDescent="0.2">
      <c r="C13" s="3" t="s">
        <v>22</v>
      </c>
      <c r="D13" s="2">
        <v>1262.7</v>
      </c>
      <c r="E13" s="2">
        <v>1378.2</v>
      </c>
      <c r="F13">
        <v>1368.1</v>
      </c>
    </row>
    <row r="14" spans="3:7" x14ac:dyDescent="0.2">
      <c r="C14" s="3" t="s">
        <v>23</v>
      </c>
      <c r="D14">
        <v>1238.5</v>
      </c>
      <c r="E14">
        <v>1280.8</v>
      </c>
      <c r="F14">
        <v>1370.3</v>
      </c>
    </row>
    <row r="15" spans="3:7" x14ac:dyDescent="0.2">
      <c r="C15" s="2"/>
      <c r="D15" s="2"/>
      <c r="E15" s="2"/>
    </row>
    <row r="16" spans="3:7" ht="44.5" customHeight="1" x14ac:dyDescent="0.2">
      <c r="D16" s="11" t="s">
        <v>24</v>
      </c>
      <c r="E16">
        <v>1316.4333333333334</v>
      </c>
    </row>
    <row r="17" spans="4:5" x14ac:dyDescent="0.2">
      <c r="D17" t="s">
        <v>25</v>
      </c>
      <c r="E17">
        <v>62.636719794914747</v>
      </c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34"/>
  <sheetViews>
    <sheetView workbookViewId="0">
      <selection activeCell="P4" sqref="P4:Z34"/>
    </sheetView>
  </sheetViews>
  <sheetFormatPr baseColWidth="10" defaultColWidth="8.83203125" defaultRowHeight="15" x14ac:dyDescent="0.2"/>
  <sheetData>
    <row r="3" spans="2:26" x14ac:dyDescent="0.2">
      <c r="C3" t="s">
        <v>66</v>
      </c>
    </row>
    <row r="4" spans="2:26" x14ac:dyDescent="0.2">
      <c r="C4" t="s">
        <v>56</v>
      </c>
      <c r="E4" t="s">
        <v>57</v>
      </c>
      <c r="G4" t="s">
        <v>58</v>
      </c>
      <c r="I4" t="s">
        <v>59</v>
      </c>
      <c r="K4" t="s">
        <v>63</v>
      </c>
      <c r="M4" t="s">
        <v>64</v>
      </c>
      <c r="Q4" t="s">
        <v>118</v>
      </c>
    </row>
    <row r="5" spans="2:26" x14ac:dyDescent="0.2">
      <c r="B5" t="s">
        <v>107</v>
      </c>
      <c r="C5" t="s">
        <v>43</v>
      </c>
      <c r="D5" t="s">
        <v>44</v>
      </c>
      <c r="E5" t="s">
        <v>43</v>
      </c>
      <c r="F5" t="s">
        <v>44</v>
      </c>
      <c r="G5" t="s">
        <v>43</v>
      </c>
      <c r="H5" t="s">
        <v>44</v>
      </c>
      <c r="I5" t="s">
        <v>43</v>
      </c>
      <c r="J5" t="s">
        <v>44</v>
      </c>
      <c r="K5" t="s">
        <v>43</v>
      </c>
      <c r="L5" t="s">
        <v>44</v>
      </c>
      <c r="M5" t="s">
        <v>43</v>
      </c>
      <c r="N5" t="s">
        <v>44</v>
      </c>
      <c r="Q5" t="s">
        <v>56</v>
      </c>
      <c r="S5" t="s">
        <v>57</v>
      </c>
      <c r="U5" t="s">
        <v>58</v>
      </c>
      <c r="W5" t="s">
        <v>59</v>
      </c>
      <c r="Y5" t="s">
        <v>65</v>
      </c>
    </row>
    <row r="6" spans="2:26" x14ac:dyDescent="0.2">
      <c r="B6">
        <v>1</v>
      </c>
      <c r="C6">
        <v>0.36903999999999998</v>
      </c>
      <c r="D6">
        <v>-0.40466299999999999</v>
      </c>
      <c r="E6">
        <v>0.19362199999999999</v>
      </c>
      <c r="F6">
        <v>-0.82098300000000002</v>
      </c>
      <c r="G6">
        <v>0.33790799999999999</v>
      </c>
      <c r="H6">
        <v>-0.25811800000000001</v>
      </c>
      <c r="I6">
        <v>0.225082</v>
      </c>
      <c r="J6">
        <v>0.37801800000000002</v>
      </c>
      <c r="K6">
        <v>0.320386</v>
      </c>
      <c r="L6">
        <v>-0.22148200000000001</v>
      </c>
      <c r="M6">
        <v>0.30882799999999999</v>
      </c>
      <c r="N6">
        <v>0.31140699999999999</v>
      </c>
      <c r="P6" t="s">
        <v>107</v>
      </c>
      <c r="Q6" t="s">
        <v>43</v>
      </c>
      <c r="R6" t="s">
        <v>44</v>
      </c>
      <c r="S6" t="s">
        <v>43</v>
      </c>
      <c r="T6" t="s">
        <v>44</v>
      </c>
      <c r="U6" t="s">
        <v>43</v>
      </c>
      <c r="V6" t="s">
        <v>44</v>
      </c>
      <c r="W6" t="s">
        <v>43</v>
      </c>
      <c r="X6" t="s">
        <v>44</v>
      </c>
      <c r="Y6" t="s">
        <v>43</v>
      </c>
      <c r="Z6" t="s">
        <v>44</v>
      </c>
    </row>
    <row r="7" spans="2:26" x14ac:dyDescent="0.2">
      <c r="B7">
        <v>2</v>
      </c>
      <c r="C7">
        <v>0.48023500000000002</v>
      </c>
      <c r="D7">
        <v>0.25811800000000001</v>
      </c>
      <c r="E7">
        <v>0.21321300000000001</v>
      </c>
      <c r="F7">
        <v>-0.36469600000000002</v>
      </c>
      <c r="G7">
        <v>0.598943</v>
      </c>
      <c r="H7">
        <v>-0.22481300000000001</v>
      </c>
      <c r="I7">
        <v>0.230792</v>
      </c>
      <c r="J7">
        <v>-0.17152400000000001</v>
      </c>
      <c r="K7">
        <v>0.36333199999999999</v>
      </c>
      <c r="L7">
        <v>0.15154000000000001</v>
      </c>
      <c r="M7">
        <v>0.33025900000000002</v>
      </c>
      <c r="N7">
        <v>0.32806000000000002</v>
      </c>
      <c r="P7">
        <v>1</v>
      </c>
      <c r="Q7">
        <v>0.29117999999999999</v>
      </c>
      <c r="R7">
        <v>0.138103</v>
      </c>
      <c r="S7">
        <v>0.12757399999999999</v>
      </c>
      <c r="T7">
        <v>-0.37437599999999999</v>
      </c>
      <c r="U7">
        <v>0.21327199999999999</v>
      </c>
      <c r="V7">
        <v>2.4958399999999999E-2</v>
      </c>
      <c r="W7">
        <v>0.23274900000000001</v>
      </c>
      <c r="X7">
        <v>0.22462599999999999</v>
      </c>
      <c r="Y7">
        <v>0.205481</v>
      </c>
      <c r="Z7">
        <v>-3.4941800000000002E-2</v>
      </c>
    </row>
    <row r="8" spans="2:26" x14ac:dyDescent="0.2">
      <c r="B8">
        <v>3</v>
      </c>
      <c r="C8">
        <v>0.64755099999999999</v>
      </c>
      <c r="D8">
        <v>-0.60116599999999998</v>
      </c>
      <c r="E8">
        <v>0.35945500000000002</v>
      </c>
      <c r="F8">
        <v>0.23147400000000001</v>
      </c>
      <c r="G8">
        <v>0.69241399999999997</v>
      </c>
      <c r="H8">
        <v>-0.35470400000000002</v>
      </c>
      <c r="I8">
        <v>0.31853700000000001</v>
      </c>
      <c r="J8">
        <v>0.18484600000000001</v>
      </c>
      <c r="K8">
        <v>0.41784199999999999</v>
      </c>
      <c r="L8">
        <v>1.83181E-2</v>
      </c>
      <c r="M8">
        <v>0.50950899999999999</v>
      </c>
      <c r="N8">
        <v>0.48126600000000003</v>
      </c>
      <c r="P8">
        <v>2</v>
      </c>
      <c r="Q8">
        <v>0.35155799999999998</v>
      </c>
      <c r="R8">
        <v>-9.4841900000000007E-2</v>
      </c>
      <c r="S8">
        <v>0.59891499999999998</v>
      </c>
      <c r="T8">
        <v>-0.23793700000000001</v>
      </c>
      <c r="U8">
        <v>0.32818599999999998</v>
      </c>
      <c r="V8">
        <v>8.8186399999999998E-2</v>
      </c>
      <c r="W8">
        <v>0.37298300000000001</v>
      </c>
      <c r="X8">
        <v>0.20133100000000001</v>
      </c>
      <c r="Y8">
        <v>0.27754600000000001</v>
      </c>
      <c r="Z8">
        <v>-0.27454200000000001</v>
      </c>
    </row>
    <row r="9" spans="2:26" x14ac:dyDescent="0.2">
      <c r="B9">
        <v>4</v>
      </c>
      <c r="C9">
        <v>1.00404</v>
      </c>
      <c r="D9">
        <v>-0.54454599999999997</v>
      </c>
      <c r="E9">
        <v>0.42372300000000002</v>
      </c>
      <c r="F9">
        <v>0.17152400000000001</v>
      </c>
      <c r="G9">
        <v>0.723607</v>
      </c>
      <c r="H9">
        <v>-0.24812699999999999</v>
      </c>
      <c r="I9">
        <v>0.530779</v>
      </c>
      <c r="J9">
        <v>-0.16819300000000001</v>
      </c>
      <c r="K9">
        <v>0.43921199999999999</v>
      </c>
      <c r="L9">
        <v>-0.21815200000000001</v>
      </c>
      <c r="M9">
        <v>0.72380299999999997</v>
      </c>
      <c r="N9">
        <v>0.55453799999999998</v>
      </c>
      <c r="P9">
        <v>3</v>
      </c>
      <c r="Q9">
        <v>0.68656099999999998</v>
      </c>
      <c r="R9">
        <v>-0.19134799999999999</v>
      </c>
      <c r="S9">
        <v>0.89496399999999998</v>
      </c>
      <c r="T9">
        <v>-2.4958399999999999E-2</v>
      </c>
      <c r="U9">
        <v>0.36324400000000001</v>
      </c>
      <c r="V9">
        <v>-0.284526</v>
      </c>
      <c r="W9">
        <v>0.41777999999999998</v>
      </c>
      <c r="X9">
        <v>0.17138100000000001</v>
      </c>
      <c r="Y9">
        <v>0.28533700000000001</v>
      </c>
      <c r="Z9">
        <v>0.108153</v>
      </c>
    </row>
    <row r="10" spans="2:26" x14ac:dyDescent="0.2">
      <c r="B10">
        <v>5</v>
      </c>
      <c r="C10">
        <v>1.08409</v>
      </c>
      <c r="D10">
        <v>0.21482100000000001</v>
      </c>
      <c r="E10">
        <v>0.82489299999999999</v>
      </c>
      <c r="F10">
        <v>-0.28143200000000002</v>
      </c>
      <c r="G10">
        <v>0.90478199999999998</v>
      </c>
      <c r="H10">
        <v>-0.19150700000000001</v>
      </c>
      <c r="I10">
        <v>0.70022899999999999</v>
      </c>
      <c r="J10">
        <v>-0.25811800000000001</v>
      </c>
      <c r="K10">
        <v>0.50352300000000005</v>
      </c>
      <c r="L10">
        <v>-0.10491300000000001</v>
      </c>
      <c r="M10">
        <v>0.78990899999999997</v>
      </c>
      <c r="N10">
        <v>4.4962500000000002E-2</v>
      </c>
      <c r="P10">
        <v>4</v>
      </c>
      <c r="Q10">
        <v>0.90859800000000002</v>
      </c>
      <c r="R10">
        <v>0.36106500000000002</v>
      </c>
      <c r="S10">
        <v>1.0137700000000001</v>
      </c>
      <c r="T10">
        <v>1.4975E-2</v>
      </c>
      <c r="U10">
        <v>0.50153000000000003</v>
      </c>
      <c r="V10">
        <v>-0.27121499999999998</v>
      </c>
      <c r="W10">
        <v>0.65734599999999999</v>
      </c>
      <c r="X10">
        <v>0.15141399999999999</v>
      </c>
      <c r="Y10">
        <v>0.29117999999999999</v>
      </c>
      <c r="Z10">
        <v>-0.50748800000000005</v>
      </c>
    </row>
    <row r="11" spans="2:26" x14ac:dyDescent="0.2">
      <c r="B11">
        <v>6</v>
      </c>
      <c r="C11">
        <v>1.1891799999999999</v>
      </c>
      <c r="D11">
        <v>-0.20482900000000001</v>
      </c>
      <c r="E11">
        <v>1.2164999999999999</v>
      </c>
      <c r="F11">
        <v>8.3263899999999995E-3</v>
      </c>
      <c r="G11">
        <v>0.99639</v>
      </c>
      <c r="H11">
        <v>3.1640300000000003E-2</v>
      </c>
      <c r="I11">
        <v>0.76271299999999997</v>
      </c>
      <c r="J11">
        <v>0.35470400000000002</v>
      </c>
      <c r="K11">
        <v>0.58531599999999995</v>
      </c>
      <c r="L11">
        <v>-0.19150700000000001</v>
      </c>
      <c r="M11">
        <v>1.10362</v>
      </c>
      <c r="N11">
        <v>0.40466299999999999</v>
      </c>
      <c r="P11">
        <v>5</v>
      </c>
      <c r="Q11">
        <v>1.2669699999999999</v>
      </c>
      <c r="R11">
        <v>1.6638899999999999E-3</v>
      </c>
      <c r="S11">
        <v>1.2650300000000001</v>
      </c>
      <c r="T11">
        <v>-9.1514100000000001E-2</v>
      </c>
      <c r="U11">
        <v>0.53074600000000005</v>
      </c>
      <c r="V11">
        <v>0.321131</v>
      </c>
      <c r="W11">
        <v>0.82289900000000005</v>
      </c>
      <c r="X11">
        <v>-0.430948</v>
      </c>
      <c r="Y11">
        <v>0.38466899999999998</v>
      </c>
      <c r="Z11">
        <v>5.15807E-2</v>
      </c>
    </row>
    <row r="12" spans="2:26" x14ac:dyDescent="0.2">
      <c r="B12">
        <v>7</v>
      </c>
      <c r="C12">
        <v>1.4034599999999999</v>
      </c>
      <c r="D12">
        <v>-0.20149900000000001</v>
      </c>
      <c r="E12">
        <v>1.2398400000000001</v>
      </c>
      <c r="F12">
        <v>-0.16153200000000001</v>
      </c>
      <c r="G12">
        <v>1.0139</v>
      </c>
      <c r="H12">
        <v>-4.4962500000000002E-2</v>
      </c>
      <c r="I12">
        <v>0.825048</v>
      </c>
      <c r="J12">
        <v>0.35470400000000002</v>
      </c>
      <c r="K12">
        <v>0.632131</v>
      </c>
      <c r="L12">
        <v>7.1607000000000004E-2</v>
      </c>
      <c r="M12">
        <v>1.3705099999999999</v>
      </c>
      <c r="N12">
        <v>0.50458000000000003</v>
      </c>
      <c r="P12">
        <v>6</v>
      </c>
      <c r="Q12">
        <v>1.6097699999999999</v>
      </c>
      <c r="R12">
        <v>0.46755400000000003</v>
      </c>
      <c r="S12">
        <v>1.2981400000000001</v>
      </c>
      <c r="T12">
        <v>3.4941800000000002E-2</v>
      </c>
      <c r="U12">
        <v>0.75278199999999995</v>
      </c>
      <c r="V12">
        <v>-0.42762099999999997</v>
      </c>
      <c r="W12">
        <v>0.83263799999999999</v>
      </c>
      <c r="X12">
        <v>-0.17138100000000001</v>
      </c>
      <c r="Y12">
        <v>0.59891499999999998</v>
      </c>
      <c r="Z12">
        <v>-0.38435900000000001</v>
      </c>
    </row>
    <row r="13" spans="2:26" x14ac:dyDescent="0.2">
      <c r="B13">
        <v>8</v>
      </c>
      <c r="C13">
        <v>1.4268000000000001</v>
      </c>
      <c r="D13">
        <v>-0.32806000000000002</v>
      </c>
      <c r="E13">
        <v>1.2748900000000001</v>
      </c>
      <c r="F13">
        <v>-0.19483800000000001</v>
      </c>
      <c r="G13">
        <v>1.12296</v>
      </c>
      <c r="H13">
        <v>-0.16486300000000001</v>
      </c>
      <c r="I13">
        <v>0.88547500000000001</v>
      </c>
      <c r="J13">
        <v>0.51790199999999997</v>
      </c>
      <c r="K13">
        <v>0.81513199999999997</v>
      </c>
      <c r="L13">
        <v>-0.36802699999999999</v>
      </c>
      <c r="M13">
        <v>1.4639200000000001</v>
      </c>
      <c r="N13">
        <v>0.12822600000000001</v>
      </c>
      <c r="P13">
        <v>7</v>
      </c>
      <c r="Q13">
        <v>1.6389800000000001</v>
      </c>
      <c r="R13">
        <v>0.35440899999999997</v>
      </c>
      <c r="S13">
        <v>1.3000799999999999</v>
      </c>
      <c r="T13">
        <v>-8.4858600000000006E-2</v>
      </c>
      <c r="U13">
        <v>0.89301600000000003</v>
      </c>
      <c r="V13">
        <v>-0.16472500000000001</v>
      </c>
      <c r="W13">
        <v>0.857958</v>
      </c>
      <c r="X13">
        <v>-0.55074900000000004</v>
      </c>
      <c r="Y13">
        <v>0.66124099999999997</v>
      </c>
      <c r="Z13">
        <v>0.104825</v>
      </c>
    </row>
    <row r="14" spans="2:26" x14ac:dyDescent="0.2">
      <c r="B14">
        <v>9</v>
      </c>
      <c r="C14">
        <v>1.4814700000000001</v>
      </c>
      <c r="D14">
        <v>0.20482900000000001</v>
      </c>
      <c r="E14">
        <v>1.4209799999999999</v>
      </c>
      <c r="F14">
        <v>-0.23480400000000001</v>
      </c>
      <c r="G14">
        <v>1.2398499999999999</v>
      </c>
      <c r="H14">
        <v>-0.10158200000000001</v>
      </c>
      <c r="I14">
        <v>1.0842099999999999</v>
      </c>
      <c r="J14">
        <v>0.68109900000000001</v>
      </c>
      <c r="K14">
        <v>0.91450900000000002</v>
      </c>
      <c r="L14">
        <v>-0.24146500000000001</v>
      </c>
      <c r="M14">
        <v>1.9275100000000001</v>
      </c>
      <c r="N14">
        <v>2.16486E-2</v>
      </c>
      <c r="P14">
        <v>8</v>
      </c>
      <c r="Q14">
        <v>1.75779</v>
      </c>
      <c r="R14">
        <v>-0.12812000000000001</v>
      </c>
      <c r="S14">
        <v>1.4266799999999999</v>
      </c>
      <c r="T14">
        <v>0.43760399999999999</v>
      </c>
      <c r="U14">
        <v>0.945604</v>
      </c>
      <c r="V14">
        <v>-0.19800300000000001</v>
      </c>
      <c r="W14">
        <v>0.85990500000000003</v>
      </c>
      <c r="X14">
        <v>6.1564099999999997E-2</v>
      </c>
      <c r="Y14">
        <v>0.69045599999999996</v>
      </c>
      <c r="Z14">
        <v>0.22462599999999999</v>
      </c>
    </row>
    <row r="15" spans="2:26" x14ac:dyDescent="0.2">
      <c r="B15">
        <v>10</v>
      </c>
      <c r="C15">
        <v>1.6313899999999999</v>
      </c>
      <c r="D15">
        <v>-0.11490400000000001</v>
      </c>
      <c r="E15">
        <v>1.6703300000000001</v>
      </c>
      <c r="F15">
        <v>-0.18484600000000001</v>
      </c>
      <c r="G15">
        <v>1.2573300000000001</v>
      </c>
      <c r="H15">
        <v>-0.34471299999999999</v>
      </c>
      <c r="I15">
        <v>1.1717299999999999</v>
      </c>
      <c r="J15">
        <v>0.11157400000000001</v>
      </c>
      <c r="K15">
        <v>0.96533100000000005</v>
      </c>
      <c r="L15">
        <v>0.477935</v>
      </c>
      <c r="M15">
        <v>1.94699</v>
      </c>
      <c r="N15">
        <v>1.6652800000000001E-3</v>
      </c>
      <c r="P15">
        <v>9</v>
      </c>
      <c r="Q15">
        <v>1.84544</v>
      </c>
      <c r="R15">
        <v>-0.24792</v>
      </c>
      <c r="S15">
        <v>1.5786</v>
      </c>
      <c r="T15">
        <v>0.23793700000000001</v>
      </c>
      <c r="U15">
        <v>1.37215</v>
      </c>
      <c r="V15">
        <v>-0.174709</v>
      </c>
      <c r="W15">
        <v>0.978715</v>
      </c>
      <c r="X15">
        <v>0.211314</v>
      </c>
      <c r="Y15">
        <v>0.824847</v>
      </c>
      <c r="Z15">
        <v>5.4908499999999999E-2</v>
      </c>
    </row>
    <row r="16" spans="2:26" x14ac:dyDescent="0.2">
      <c r="B16">
        <v>11</v>
      </c>
      <c r="C16">
        <v>1.98001</v>
      </c>
      <c r="D16">
        <v>-0.38801000000000002</v>
      </c>
      <c r="E16">
        <v>1.7444200000000001</v>
      </c>
      <c r="F16">
        <v>7.1607000000000004E-2</v>
      </c>
      <c r="G16">
        <v>1.32755</v>
      </c>
      <c r="H16">
        <v>5.4954200000000002E-2</v>
      </c>
      <c r="I16">
        <v>1.95278</v>
      </c>
      <c r="J16">
        <v>-0.19816800000000001</v>
      </c>
      <c r="K16">
        <v>1.30213</v>
      </c>
      <c r="L16">
        <v>-0.31806800000000002</v>
      </c>
      <c r="M16">
        <v>1.9606399999999999</v>
      </c>
      <c r="N16">
        <v>8.8259799999999999E-2</v>
      </c>
      <c r="P16">
        <v>10</v>
      </c>
      <c r="Q16">
        <v>1.9330799999999999</v>
      </c>
      <c r="R16">
        <v>-0.181364</v>
      </c>
      <c r="S16">
        <v>1.8395900000000001</v>
      </c>
      <c r="T16">
        <v>-0.101498</v>
      </c>
      <c r="U16">
        <v>1.39747</v>
      </c>
      <c r="V16">
        <v>0.26123099999999999</v>
      </c>
      <c r="W16">
        <v>1.0020899999999999</v>
      </c>
      <c r="X16">
        <v>0.321131</v>
      </c>
      <c r="Y16">
        <v>0.87353899999999995</v>
      </c>
      <c r="Z16">
        <v>0.138103</v>
      </c>
    </row>
    <row r="17" spans="2:26" x14ac:dyDescent="0.2">
      <c r="B17">
        <v>12</v>
      </c>
      <c r="C17">
        <v>2.1826099999999999</v>
      </c>
      <c r="D17">
        <v>-0.33805200000000002</v>
      </c>
      <c r="E17">
        <v>2.0152800000000002</v>
      </c>
      <c r="F17">
        <v>0.47127400000000003</v>
      </c>
      <c r="G17">
        <v>1.5184</v>
      </c>
      <c r="H17">
        <v>-0.13155700000000001</v>
      </c>
      <c r="I17">
        <v>2.16127</v>
      </c>
      <c r="J17">
        <v>1.83181E-2</v>
      </c>
      <c r="K17">
        <v>1.5126599999999999</v>
      </c>
      <c r="L17">
        <v>0.29142400000000002</v>
      </c>
      <c r="M17">
        <v>1.9956499999999999</v>
      </c>
      <c r="N17">
        <v>-0.14487900000000001</v>
      </c>
      <c r="P17">
        <v>11</v>
      </c>
      <c r="Q17">
        <v>1.95451</v>
      </c>
      <c r="R17">
        <v>0.19800300000000001</v>
      </c>
      <c r="S17">
        <v>1.89218</v>
      </c>
      <c r="T17">
        <v>0.27787000000000001</v>
      </c>
      <c r="U17">
        <v>1.5825</v>
      </c>
      <c r="V17">
        <v>3.1614000000000003E-2</v>
      </c>
      <c r="W17">
        <v>1.08779</v>
      </c>
      <c r="X17">
        <v>0.26123099999999999</v>
      </c>
      <c r="Y17">
        <v>0.90470200000000001</v>
      </c>
      <c r="Z17">
        <v>0.144759</v>
      </c>
    </row>
    <row r="18" spans="2:26" x14ac:dyDescent="0.2">
      <c r="B18">
        <v>13</v>
      </c>
      <c r="C18">
        <v>2.22743</v>
      </c>
      <c r="D18">
        <v>-0.25145699999999999</v>
      </c>
      <c r="E18">
        <v>2.04636</v>
      </c>
      <c r="F18">
        <v>8.8259799999999999E-2</v>
      </c>
      <c r="G18">
        <v>2.1182799999999999</v>
      </c>
      <c r="H18">
        <v>-0.534555</v>
      </c>
      <c r="I18">
        <v>2.1828400000000001</v>
      </c>
      <c r="J18">
        <v>0.59783500000000001</v>
      </c>
      <c r="K18">
        <v>1.60602</v>
      </c>
      <c r="L18">
        <v>-0.30807699999999999</v>
      </c>
      <c r="M18">
        <v>2.0619700000000001</v>
      </c>
      <c r="N18">
        <v>0.19816800000000001</v>
      </c>
      <c r="P18">
        <v>12</v>
      </c>
      <c r="Q18">
        <v>1.98567</v>
      </c>
      <c r="R18">
        <v>-0.42762099999999997</v>
      </c>
      <c r="S18">
        <v>2.0538400000000001</v>
      </c>
      <c r="T18">
        <v>0.47421000000000002</v>
      </c>
      <c r="U18">
        <v>1.69936</v>
      </c>
      <c r="V18">
        <v>-0.118136</v>
      </c>
      <c r="W18">
        <v>1.1442699999999999</v>
      </c>
      <c r="X18">
        <v>-0.55074900000000004</v>
      </c>
      <c r="Y18">
        <v>0.91833600000000004</v>
      </c>
      <c r="Z18">
        <v>-7.4875200000000003E-2</v>
      </c>
    </row>
    <row r="19" spans="2:26" x14ac:dyDescent="0.2">
      <c r="B19">
        <v>14</v>
      </c>
      <c r="C19">
        <v>2.2821099999999999</v>
      </c>
      <c r="D19">
        <v>0.28809299999999999</v>
      </c>
      <c r="E19">
        <v>2.2294399999999999</v>
      </c>
      <c r="F19">
        <v>1.1657000000000001E-2</v>
      </c>
      <c r="G19">
        <v>2.2332999999999998</v>
      </c>
      <c r="H19">
        <v>-0.14821000000000001</v>
      </c>
      <c r="I19">
        <v>2.2548300000000001</v>
      </c>
      <c r="J19">
        <v>0.26811000000000001</v>
      </c>
      <c r="K19">
        <v>1.7248699999999999</v>
      </c>
      <c r="L19">
        <v>-0.21149000000000001</v>
      </c>
      <c r="M19">
        <v>2.0834600000000001</v>
      </c>
      <c r="N19">
        <v>0.48126600000000003</v>
      </c>
      <c r="P19">
        <v>13</v>
      </c>
      <c r="Q19">
        <v>2.0090400000000002</v>
      </c>
      <c r="R19">
        <v>9.8169699999999999E-2</v>
      </c>
      <c r="S19">
        <v>2.15707</v>
      </c>
      <c r="T19">
        <v>-1.1647299999999999E-2</v>
      </c>
      <c r="U19">
        <v>1.7227300000000001</v>
      </c>
      <c r="V19">
        <v>-0.16472500000000001</v>
      </c>
      <c r="W19">
        <v>1.4208400000000001</v>
      </c>
      <c r="X19">
        <v>-0.54076500000000005</v>
      </c>
      <c r="Y19">
        <v>1.1949099999999999</v>
      </c>
      <c r="Z19">
        <v>0.108153</v>
      </c>
    </row>
    <row r="20" spans="2:26" x14ac:dyDescent="0.2">
      <c r="B20">
        <v>15</v>
      </c>
      <c r="C20">
        <v>2.3132700000000002</v>
      </c>
      <c r="D20">
        <v>0.27144000000000001</v>
      </c>
      <c r="E20">
        <v>2.2917200000000002</v>
      </c>
      <c r="F20">
        <v>-0.22148200000000001</v>
      </c>
      <c r="G20">
        <v>2.4865300000000001</v>
      </c>
      <c r="H20">
        <v>-0.18151500000000001</v>
      </c>
      <c r="I20">
        <v>2.9014600000000002</v>
      </c>
      <c r="J20">
        <v>-0.13488800000000001</v>
      </c>
      <c r="K20">
        <v>1.86517</v>
      </c>
      <c r="L20">
        <v>1.6652800000000001E-3</v>
      </c>
      <c r="M20">
        <v>2.4066800000000002</v>
      </c>
      <c r="N20">
        <v>-9.8251500000000005E-2</v>
      </c>
      <c r="P20">
        <v>14</v>
      </c>
      <c r="Q20">
        <v>2.0363099999999998</v>
      </c>
      <c r="R20">
        <v>-0.29450900000000002</v>
      </c>
      <c r="S20">
        <v>2.4959699999999998</v>
      </c>
      <c r="T20">
        <v>0.174709</v>
      </c>
      <c r="U20">
        <v>1.8746499999999999</v>
      </c>
      <c r="V20">
        <v>-0.22462599999999999</v>
      </c>
      <c r="W20">
        <v>1.5045900000000001</v>
      </c>
      <c r="X20">
        <v>-9.4841900000000007E-2</v>
      </c>
      <c r="Y20">
        <v>1.30593</v>
      </c>
      <c r="Z20">
        <v>-0.16472500000000001</v>
      </c>
    </row>
    <row r="21" spans="2:26" x14ac:dyDescent="0.2">
      <c r="B21">
        <v>16</v>
      </c>
      <c r="C21">
        <v>2.4144999999999999</v>
      </c>
      <c r="D21">
        <v>1.4987500000000001E-2</v>
      </c>
      <c r="E21">
        <v>2.3716400000000002</v>
      </c>
      <c r="F21">
        <v>1.6652800000000001E-3</v>
      </c>
      <c r="G21">
        <v>2.5449700000000002</v>
      </c>
      <c r="H21">
        <v>-0.15487100000000001</v>
      </c>
      <c r="K21">
        <v>1.99183</v>
      </c>
      <c r="L21">
        <v>0.17818500000000001</v>
      </c>
      <c r="M21">
        <v>2.4534500000000001</v>
      </c>
      <c r="N21">
        <v>-3.8301399999999999E-2</v>
      </c>
      <c r="P21">
        <v>15</v>
      </c>
      <c r="Q21">
        <v>2.17849</v>
      </c>
      <c r="R21">
        <v>0.181364</v>
      </c>
      <c r="S21">
        <v>2.5095999999999998</v>
      </c>
      <c r="T21">
        <v>-0.17138100000000001</v>
      </c>
      <c r="U21">
        <v>1.9564600000000001</v>
      </c>
      <c r="V21">
        <v>-5.8236299999999998E-2</v>
      </c>
      <c r="W21">
        <v>1.5630200000000001</v>
      </c>
      <c r="X21">
        <v>-0.52745399999999998</v>
      </c>
      <c r="Y21">
        <v>1.33514</v>
      </c>
      <c r="Z21">
        <v>-0.104825</v>
      </c>
    </row>
    <row r="22" spans="2:26" x14ac:dyDescent="0.2">
      <c r="B22">
        <v>17</v>
      </c>
      <c r="C22">
        <v>2.4262000000000001</v>
      </c>
      <c r="D22">
        <v>5.1623599999999999E-2</v>
      </c>
      <c r="E22">
        <v>2.4476300000000002</v>
      </c>
      <c r="F22">
        <v>7.8268099999999993E-2</v>
      </c>
      <c r="G22">
        <v>2.6736399999999998</v>
      </c>
      <c r="H22">
        <v>0.27477099999999999</v>
      </c>
      <c r="K22">
        <v>2.02678</v>
      </c>
      <c r="L22">
        <v>-0.28476299999999999</v>
      </c>
      <c r="M22">
        <v>2.4748600000000001</v>
      </c>
      <c r="N22">
        <v>-0.10158200000000001</v>
      </c>
      <c r="P22">
        <v>16</v>
      </c>
      <c r="Q22">
        <v>2.2505600000000001</v>
      </c>
      <c r="R22">
        <v>0.17138100000000001</v>
      </c>
      <c r="S22">
        <v>2.57193</v>
      </c>
      <c r="T22">
        <v>-0.31114799999999998</v>
      </c>
      <c r="U22">
        <v>1.96814</v>
      </c>
      <c r="V22">
        <v>8.4858600000000006E-2</v>
      </c>
      <c r="W22">
        <v>1.6642999999999999</v>
      </c>
      <c r="X22">
        <v>-0.23793700000000001</v>
      </c>
      <c r="Y22">
        <v>1.41889</v>
      </c>
      <c r="Z22">
        <v>-0.184692</v>
      </c>
    </row>
    <row r="23" spans="2:26" x14ac:dyDescent="0.2">
      <c r="B23">
        <v>18</v>
      </c>
      <c r="C23">
        <v>2.49817</v>
      </c>
      <c r="D23">
        <v>-0.39134099999999999</v>
      </c>
      <c r="E23">
        <v>2.4690599999999998</v>
      </c>
      <c r="F23">
        <v>8.8259799999999999E-2</v>
      </c>
      <c r="G23">
        <v>2.8957199999999998</v>
      </c>
      <c r="H23">
        <v>0.31473800000000002</v>
      </c>
      <c r="K23">
        <v>2.1067200000000001</v>
      </c>
      <c r="L23">
        <v>-1.4987500000000001E-2</v>
      </c>
      <c r="M23">
        <v>2.5235799999999999</v>
      </c>
      <c r="N23">
        <v>-8.3263899999999995E-3</v>
      </c>
      <c r="P23">
        <v>17</v>
      </c>
      <c r="Q23">
        <v>2.34015</v>
      </c>
      <c r="R23">
        <v>-0.35440899999999997</v>
      </c>
      <c r="S23">
        <v>3.07443</v>
      </c>
      <c r="T23">
        <v>-3.8269600000000001E-2</v>
      </c>
      <c r="U23">
        <v>2.0460500000000001</v>
      </c>
      <c r="V23">
        <v>0.38435900000000001</v>
      </c>
      <c r="W23">
        <v>1.78701</v>
      </c>
      <c r="X23">
        <v>-0.327787</v>
      </c>
      <c r="Y23">
        <v>1.50654</v>
      </c>
      <c r="Z23">
        <v>7.4875200000000003E-2</v>
      </c>
    </row>
    <row r="24" spans="2:26" x14ac:dyDescent="0.2">
      <c r="B24">
        <v>19</v>
      </c>
      <c r="C24">
        <v>2.7143899999999999</v>
      </c>
      <c r="D24">
        <v>-0.38801000000000002</v>
      </c>
      <c r="E24">
        <v>2.4943399999999998</v>
      </c>
      <c r="F24">
        <v>-0.10158200000000001</v>
      </c>
      <c r="G24">
        <v>2.9404400000000002</v>
      </c>
      <c r="H24">
        <v>-1.4987500000000001E-2</v>
      </c>
      <c r="K24">
        <v>2.2430599999999998</v>
      </c>
      <c r="L24">
        <v>-7.1607000000000004E-2</v>
      </c>
      <c r="M24">
        <v>2.5936900000000001</v>
      </c>
      <c r="N24">
        <v>-8.4929199999999996E-2</v>
      </c>
      <c r="P24">
        <v>18</v>
      </c>
      <c r="Q24">
        <v>2.3479399999999999</v>
      </c>
      <c r="R24">
        <v>-7.8202999999999995E-2</v>
      </c>
      <c r="S24">
        <v>3.0939100000000002</v>
      </c>
      <c r="T24">
        <v>-0.13477500000000001</v>
      </c>
      <c r="U24">
        <v>2.0733199999999998</v>
      </c>
      <c r="V24">
        <v>0.47088200000000002</v>
      </c>
      <c r="W24">
        <v>1.96035</v>
      </c>
      <c r="X24">
        <v>-0.20798700000000001</v>
      </c>
      <c r="Y24">
        <v>1.5805499999999999</v>
      </c>
      <c r="Z24">
        <v>-0.22129799999999999</v>
      </c>
    </row>
    <row r="25" spans="2:26" x14ac:dyDescent="0.2">
      <c r="B25">
        <v>20</v>
      </c>
      <c r="C25">
        <v>2.77088</v>
      </c>
      <c r="D25">
        <v>-0.41132400000000002</v>
      </c>
      <c r="E25">
        <v>2.6579899999999999</v>
      </c>
      <c r="F25">
        <v>-1.4987500000000001E-2</v>
      </c>
      <c r="G25">
        <v>3.01458</v>
      </c>
      <c r="H25">
        <v>0.43796800000000002</v>
      </c>
      <c r="K25">
        <v>2.3598300000000001</v>
      </c>
      <c r="L25">
        <v>-0.52789299999999995</v>
      </c>
      <c r="M25">
        <v>2.64438</v>
      </c>
      <c r="N25">
        <v>9.8251500000000005E-2</v>
      </c>
      <c r="P25">
        <v>19</v>
      </c>
      <c r="Q25">
        <v>2.43364</v>
      </c>
      <c r="R25">
        <v>-9.1514100000000001E-2</v>
      </c>
      <c r="U25">
        <v>2.27393</v>
      </c>
      <c r="V25">
        <v>-0.30781999999999998</v>
      </c>
      <c r="W25">
        <v>2.0382600000000002</v>
      </c>
      <c r="X25">
        <v>-0.497504</v>
      </c>
      <c r="Y25">
        <v>1.6896199999999999</v>
      </c>
      <c r="Z25">
        <v>-0.35108200000000001</v>
      </c>
    </row>
    <row r="26" spans="2:26" x14ac:dyDescent="0.2">
      <c r="B26">
        <v>21</v>
      </c>
      <c r="C26">
        <v>2.7865099999999998</v>
      </c>
      <c r="D26">
        <v>-0.22148200000000001</v>
      </c>
      <c r="E26">
        <v>2.8216199999999998</v>
      </c>
      <c r="F26">
        <v>-1.4987500000000001E-2</v>
      </c>
      <c r="K26">
        <v>2.3931300000000002</v>
      </c>
      <c r="L26">
        <v>0.22814300000000001</v>
      </c>
      <c r="M26">
        <v>2.8119999999999998</v>
      </c>
      <c r="N26">
        <v>0.47460400000000003</v>
      </c>
      <c r="P26">
        <v>20</v>
      </c>
      <c r="Q26">
        <v>2.5738699999999999</v>
      </c>
      <c r="R26">
        <v>-0.22129799999999999</v>
      </c>
      <c r="U26">
        <v>2.30314</v>
      </c>
      <c r="V26">
        <v>0.27787000000000001</v>
      </c>
      <c r="W26">
        <v>2.2641900000000001</v>
      </c>
      <c r="X26">
        <v>8.4858600000000006E-2</v>
      </c>
      <c r="Y26">
        <v>1.69157</v>
      </c>
      <c r="Z26">
        <v>-0.211314</v>
      </c>
    </row>
    <row r="27" spans="2:26" x14ac:dyDescent="0.2">
      <c r="B27">
        <v>22</v>
      </c>
      <c r="C27">
        <v>2.8449399999999998</v>
      </c>
      <c r="D27">
        <v>-0.25145699999999999</v>
      </c>
      <c r="E27">
        <v>2.8507899999999999</v>
      </c>
      <c r="F27">
        <v>-0.20149900000000001</v>
      </c>
      <c r="K27">
        <v>2.5762</v>
      </c>
      <c r="L27">
        <v>6.8276400000000001E-2</v>
      </c>
      <c r="P27">
        <v>21</v>
      </c>
      <c r="Q27">
        <v>2.65178</v>
      </c>
      <c r="R27">
        <v>-5.8236299999999998E-2</v>
      </c>
      <c r="U27">
        <v>2.3635199999999998</v>
      </c>
      <c r="V27">
        <v>-0.211314</v>
      </c>
      <c r="W27">
        <v>2.3070400000000002</v>
      </c>
      <c r="X27">
        <v>1.6638899999999999E-3</v>
      </c>
      <c r="Y27">
        <v>1.69936</v>
      </c>
      <c r="Z27">
        <v>-0.284526</v>
      </c>
    </row>
    <row r="28" spans="2:26" x14ac:dyDescent="0.2">
      <c r="B28">
        <v>23</v>
      </c>
      <c r="C28">
        <v>2.9929800000000002</v>
      </c>
      <c r="D28">
        <v>-0.25145699999999999</v>
      </c>
      <c r="K28">
        <v>2.6346699999999998</v>
      </c>
      <c r="L28">
        <v>0.20816000000000001</v>
      </c>
      <c r="P28">
        <v>22</v>
      </c>
      <c r="Q28">
        <v>2.7063199999999998</v>
      </c>
      <c r="R28">
        <v>0.23793700000000001</v>
      </c>
      <c r="U28">
        <v>2.63815</v>
      </c>
      <c r="V28">
        <v>0.34775400000000001</v>
      </c>
      <c r="W28">
        <v>2.5660799999999999</v>
      </c>
      <c r="X28">
        <v>1.6638899999999999E-3</v>
      </c>
      <c r="Y28">
        <v>1.73831</v>
      </c>
      <c r="Z28">
        <v>-0.24126500000000001</v>
      </c>
    </row>
    <row r="29" spans="2:26" x14ac:dyDescent="0.2">
      <c r="B29">
        <v>24</v>
      </c>
      <c r="C29">
        <v>3.00657</v>
      </c>
      <c r="D29">
        <v>-0.45795200000000003</v>
      </c>
      <c r="K29">
        <v>2.9305400000000001</v>
      </c>
      <c r="L29">
        <v>-0.67776899999999995</v>
      </c>
      <c r="P29">
        <v>23</v>
      </c>
      <c r="Q29">
        <v>2.8212299999999999</v>
      </c>
      <c r="R29">
        <v>-2.4958399999999999E-2</v>
      </c>
      <c r="U29">
        <v>3.0471599999999999</v>
      </c>
      <c r="V29">
        <v>-0.19800300000000001</v>
      </c>
      <c r="W29">
        <v>2.5855600000000001</v>
      </c>
      <c r="X29">
        <v>-0.71380999999999994</v>
      </c>
      <c r="Y29">
        <v>2.2622399999999998</v>
      </c>
      <c r="Z29">
        <v>-0.101498</v>
      </c>
    </row>
    <row r="30" spans="2:26" x14ac:dyDescent="0.2">
      <c r="B30">
        <v>25</v>
      </c>
      <c r="C30">
        <v>3.11774</v>
      </c>
      <c r="D30">
        <v>0.12156500000000001</v>
      </c>
      <c r="K30">
        <v>2.9792999999999998</v>
      </c>
      <c r="L30">
        <v>-0.42131600000000002</v>
      </c>
      <c r="P30">
        <v>24</v>
      </c>
      <c r="Q30">
        <v>2.8387600000000002</v>
      </c>
      <c r="R30">
        <v>-0.12812000000000001</v>
      </c>
      <c r="U30">
        <v>3.0646900000000001</v>
      </c>
      <c r="V30">
        <v>0.17138100000000001</v>
      </c>
      <c r="W30">
        <v>2.8426499999999999</v>
      </c>
      <c r="X30">
        <v>-1.6638899999999999E-3</v>
      </c>
      <c r="Y30">
        <v>2.5894499999999998</v>
      </c>
      <c r="Z30">
        <v>-0.56406000000000001</v>
      </c>
    </row>
    <row r="31" spans="2:26" x14ac:dyDescent="0.2">
      <c r="B31">
        <v>26</v>
      </c>
      <c r="C31">
        <v>3.1333700000000002</v>
      </c>
      <c r="D31">
        <v>0.31473800000000002</v>
      </c>
      <c r="K31">
        <v>3.00454</v>
      </c>
      <c r="L31">
        <v>-0.76769399999999999</v>
      </c>
      <c r="P31">
        <v>25</v>
      </c>
      <c r="Q31">
        <v>2.8523900000000002</v>
      </c>
      <c r="R31">
        <v>0.37770399999999998</v>
      </c>
      <c r="U31">
        <v>3.1932399999999999</v>
      </c>
      <c r="V31">
        <v>0.16139800000000001</v>
      </c>
      <c r="W31">
        <v>3.1484399999999999</v>
      </c>
      <c r="X31">
        <v>-0.33111499999999999</v>
      </c>
      <c r="Y31">
        <v>2.7589000000000001</v>
      </c>
      <c r="Z31">
        <v>-3.8269600000000001E-2</v>
      </c>
    </row>
    <row r="32" spans="2:26" x14ac:dyDescent="0.2">
      <c r="B32">
        <v>27</v>
      </c>
      <c r="C32">
        <v>3.1761900000000001</v>
      </c>
      <c r="D32">
        <v>0.17152400000000001</v>
      </c>
      <c r="P32">
        <v>26</v>
      </c>
      <c r="Q32">
        <v>3.1075400000000002</v>
      </c>
      <c r="R32">
        <v>0.108153</v>
      </c>
      <c r="Y32">
        <v>2.9010899999999999</v>
      </c>
      <c r="Z32">
        <v>-0.44758700000000001</v>
      </c>
    </row>
    <row r="33" spans="2:26" x14ac:dyDescent="0.2">
      <c r="B33">
        <v>28</v>
      </c>
      <c r="C33">
        <v>3.2715900000000002</v>
      </c>
      <c r="D33">
        <v>-3.8301399999999999E-2</v>
      </c>
      <c r="P33">
        <v>27</v>
      </c>
      <c r="Q33">
        <v>3.21272</v>
      </c>
      <c r="R33">
        <v>-0.11480899999999999</v>
      </c>
      <c r="Y33">
        <v>3.0121000000000002</v>
      </c>
      <c r="Z33">
        <v>0.27121499999999998</v>
      </c>
    </row>
    <row r="34" spans="2:26" x14ac:dyDescent="0.2">
      <c r="B34">
        <v>29</v>
      </c>
      <c r="C34">
        <v>3.27346</v>
      </c>
      <c r="D34">
        <v>-0.36469600000000002</v>
      </c>
      <c r="P34">
        <v>28</v>
      </c>
      <c r="Y34">
        <v>3.0276900000000002</v>
      </c>
      <c r="Z34">
        <v>-0.4143089999999999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28"/>
  <sheetViews>
    <sheetView workbookViewId="0">
      <selection activeCell="R12" sqref="R12"/>
    </sheetView>
  </sheetViews>
  <sheetFormatPr baseColWidth="10" defaultColWidth="8.83203125" defaultRowHeight="15" x14ac:dyDescent="0.2"/>
  <cols>
    <col min="2" max="2" width="13" customWidth="1"/>
  </cols>
  <sheetData>
    <row r="3" spans="2:12" x14ac:dyDescent="0.2">
      <c r="C3" t="s">
        <v>56</v>
      </c>
      <c r="E3" t="s">
        <v>57</v>
      </c>
      <c r="G3" t="s">
        <v>58</v>
      </c>
      <c r="I3" t="s">
        <v>119</v>
      </c>
      <c r="K3" t="s">
        <v>120</v>
      </c>
    </row>
    <row r="4" spans="2:12" x14ac:dyDescent="0.2">
      <c r="B4" t="s">
        <v>42</v>
      </c>
      <c r="C4" t="s">
        <v>43</v>
      </c>
      <c r="D4" t="s">
        <v>44</v>
      </c>
      <c r="E4" t="s">
        <v>43</v>
      </c>
      <c r="F4" t="s">
        <v>44</v>
      </c>
      <c r="G4" t="s">
        <v>43</v>
      </c>
      <c r="H4" t="s">
        <v>44</v>
      </c>
      <c r="I4" t="s">
        <v>43</v>
      </c>
      <c r="J4" t="s">
        <v>44</v>
      </c>
      <c r="K4" t="s">
        <v>43</v>
      </c>
      <c r="L4" t="s">
        <v>44</v>
      </c>
    </row>
    <row r="5" spans="2:12" x14ac:dyDescent="0.2">
      <c r="B5">
        <v>1</v>
      </c>
      <c r="C5">
        <v>0.22605700000000001</v>
      </c>
      <c r="D5">
        <v>0.12667100000000001</v>
      </c>
      <c r="E5">
        <v>0.246582</v>
      </c>
      <c r="F5">
        <v>-0.66976000000000002</v>
      </c>
      <c r="G5">
        <v>0.28975899999999999</v>
      </c>
      <c r="H5">
        <v>0.29090199999999999</v>
      </c>
      <c r="I5">
        <v>0.13389999999999999</v>
      </c>
      <c r="J5">
        <v>0.33512500000000001</v>
      </c>
      <c r="K5">
        <v>0.45609</v>
      </c>
      <c r="L5">
        <v>0.49738300000000002</v>
      </c>
    </row>
    <row r="6" spans="2:12" x14ac:dyDescent="0.2">
      <c r="B6">
        <v>2</v>
      </c>
      <c r="C6">
        <v>0.52355700000000005</v>
      </c>
      <c r="D6">
        <v>0.25562800000000002</v>
      </c>
      <c r="E6">
        <v>0.29635800000000001</v>
      </c>
      <c r="F6">
        <v>0.61481300000000005</v>
      </c>
      <c r="G6">
        <v>0.74841999999999997</v>
      </c>
      <c r="H6">
        <v>0.706202</v>
      </c>
      <c r="I6">
        <v>0.19103600000000001</v>
      </c>
      <c r="J6">
        <v>0.28193400000000002</v>
      </c>
      <c r="K6">
        <v>0.99247799999999997</v>
      </c>
      <c r="L6">
        <v>0.26494800000000002</v>
      </c>
    </row>
    <row r="7" spans="2:12" x14ac:dyDescent="0.2">
      <c r="B7">
        <v>3</v>
      </c>
      <c r="C7">
        <v>0.78323100000000001</v>
      </c>
      <c r="D7">
        <v>-9.4651899999999997E-2</v>
      </c>
      <c r="E7">
        <v>0.50522199999999995</v>
      </c>
      <c r="F7">
        <v>-0.203624</v>
      </c>
      <c r="G7">
        <v>0.757131</v>
      </c>
      <c r="H7">
        <v>-0.469607</v>
      </c>
      <c r="I7">
        <v>0.30532900000000002</v>
      </c>
      <c r="J7">
        <v>0.23989099999999999</v>
      </c>
      <c r="K7">
        <v>1.01597</v>
      </c>
      <c r="L7">
        <v>0.60440499999999997</v>
      </c>
    </row>
    <row r="8" spans="2:12" x14ac:dyDescent="0.2">
      <c r="B8">
        <v>4</v>
      </c>
      <c r="C8">
        <v>1.0119400000000001</v>
      </c>
      <c r="D8">
        <v>0.18731800000000001</v>
      </c>
      <c r="E8">
        <v>0.54566499999999996</v>
      </c>
      <c r="F8">
        <v>0.33773500000000001</v>
      </c>
      <c r="G8">
        <v>0.89874399999999999</v>
      </c>
      <c r="H8">
        <v>-0.38295000000000001</v>
      </c>
      <c r="I8">
        <v>0.38703199999999999</v>
      </c>
      <c r="J8">
        <v>-0.16158400000000001</v>
      </c>
      <c r="K8">
        <v>1.0417700000000001</v>
      </c>
      <c r="L8">
        <v>6.0890699999999999E-2</v>
      </c>
    </row>
    <row r="9" spans="2:12" x14ac:dyDescent="0.2">
      <c r="B9">
        <v>5</v>
      </c>
      <c r="C9">
        <v>1.24546</v>
      </c>
      <c r="D9">
        <v>-0.70652499999999996</v>
      </c>
      <c r="E9">
        <v>0.59630000000000005</v>
      </c>
      <c r="F9">
        <v>0.262353</v>
      </c>
      <c r="G9">
        <v>0.95737799999999995</v>
      </c>
      <c r="H9">
        <v>0.178392</v>
      </c>
      <c r="I9">
        <v>0.39880100000000002</v>
      </c>
      <c r="J9">
        <v>8.0246100000000001E-2</v>
      </c>
      <c r="K9">
        <v>1.27963</v>
      </c>
      <c r="L9">
        <v>0.533663</v>
      </c>
    </row>
    <row r="10" spans="2:12" x14ac:dyDescent="0.2">
      <c r="B10">
        <v>6</v>
      </c>
      <c r="C10">
        <v>1.2600100000000001</v>
      </c>
      <c r="D10">
        <v>0.12321699999999999</v>
      </c>
      <c r="E10">
        <v>0.82886400000000005</v>
      </c>
      <c r="F10">
        <v>0.42674499999999999</v>
      </c>
      <c r="G10">
        <v>1.0055400000000001</v>
      </c>
      <c r="H10">
        <v>0.49790600000000002</v>
      </c>
      <c r="I10">
        <v>0.74036900000000005</v>
      </c>
      <c r="J10">
        <v>-8.5818500000000006E-2</v>
      </c>
      <c r="K10">
        <v>1.3821000000000001</v>
      </c>
      <c r="L10">
        <v>8.5618E-2</v>
      </c>
    </row>
    <row r="11" spans="2:12" x14ac:dyDescent="0.2">
      <c r="B11">
        <v>7</v>
      </c>
      <c r="C11">
        <v>1.4351700000000001</v>
      </c>
      <c r="D11">
        <v>-0.48449199999999998</v>
      </c>
      <c r="E11">
        <v>0.99631499999999995</v>
      </c>
      <c r="F11">
        <v>8.0814200000000003E-2</v>
      </c>
      <c r="G11">
        <v>1.2637700000000001</v>
      </c>
      <c r="H11">
        <v>-0.31826599999999999</v>
      </c>
      <c r="I11">
        <v>0.79891400000000001</v>
      </c>
      <c r="J11">
        <v>0.198208</v>
      </c>
      <c r="K11">
        <v>1.7846900000000001</v>
      </c>
      <c r="L11">
        <v>-0.16247400000000001</v>
      </c>
    </row>
    <row r="12" spans="2:12" x14ac:dyDescent="0.2">
      <c r="B12">
        <v>8</v>
      </c>
      <c r="C12">
        <v>1.5042500000000001</v>
      </c>
      <c r="D12">
        <v>0.22106400000000001</v>
      </c>
      <c r="E12">
        <v>1.20808</v>
      </c>
      <c r="F12">
        <v>0.18750500000000001</v>
      </c>
      <c r="G12">
        <v>1.2780199999999999</v>
      </c>
      <c r="H12">
        <v>-0.43139699999999997</v>
      </c>
      <c r="I12">
        <v>0.80288199999999998</v>
      </c>
      <c r="J12">
        <v>0.417846</v>
      </c>
      <c r="K12">
        <v>2.1353399999999998</v>
      </c>
      <c r="L12">
        <v>-0.36846299999999998</v>
      </c>
    </row>
    <row r="13" spans="2:12" x14ac:dyDescent="0.2">
      <c r="B13">
        <v>9</v>
      </c>
      <c r="C13">
        <v>1.58199</v>
      </c>
      <c r="D13">
        <v>-0.36233399999999999</v>
      </c>
      <c r="E13">
        <v>1.3184499999999999</v>
      </c>
      <c r="F13">
        <v>7.2246400000000002E-2</v>
      </c>
      <c r="G13">
        <v>1.6640200000000001</v>
      </c>
      <c r="H13">
        <v>0.22787199999999999</v>
      </c>
      <c r="I13">
        <v>0.95217399999999996</v>
      </c>
      <c r="J13">
        <v>0.15176500000000001</v>
      </c>
      <c r="K13">
        <v>2.3434300000000001</v>
      </c>
      <c r="L13">
        <v>0.43705899999999998</v>
      </c>
    </row>
    <row r="14" spans="2:12" x14ac:dyDescent="0.2">
      <c r="B14">
        <v>10</v>
      </c>
      <c r="C14">
        <v>1.6873400000000001</v>
      </c>
      <c r="D14">
        <v>3.71007E-2</v>
      </c>
      <c r="E14">
        <v>1.5248999999999999</v>
      </c>
      <c r="F14">
        <v>-0.19378000000000001</v>
      </c>
      <c r="G14">
        <v>1.85989</v>
      </c>
      <c r="H14">
        <v>-0.59945199999999998</v>
      </c>
      <c r="I14">
        <v>1.2547299999999999</v>
      </c>
      <c r="J14">
        <v>-0.15854099999999999</v>
      </c>
      <c r="K14">
        <v>2.61612</v>
      </c>
      <c r="L14">
        <v>0.14669099999999999</v>
      </c>
    </row>
    <row r="15" spans="2:12" x14ac:dyDescent="0.2">
      <c r="B15">
        <v>11</v>
      </c>
      <c r="C15">
        <v>1.75369</v>
      </c>
      <c r="D15">
        <v>0.37216100000000002</v>
      </c>
      <c r="E15">
        <v>1.60673</v>
      </c>
      <c r="F15">
        <v>-0.19148399999999999</v>
      </c>
      <c r="G15">
        <v>1.91842</v>
      </c>
      <c r="H15">
        <v>-0.35314000000000001</v>
      </c>
      <c r="I15">
        <v>1.4886200000000001</v>
      </c>
      <c r="J15">
        <v>9.9030499999999994E-2</v>
      </c>
      <c r="K15">
        <v>2.6369699999999998</v>
      </c>
      <c r="L15">
        <v>0.36412699999999998</v>
      </c>
    </row>
    <row r="16" spans="2:12" x14ac:dyDescent="0.2">
      <c r="B16">
        <v>12</v>
      </c>
      <c r="C16">
        <v>1.8092200000000001</v>
      </c>
      <c r="D16">
        <v>-0.64387000000000005</v>
      </c>
      <c r="E16">
        <v>1.7806999999999999</v>
      </c>
      <c r="F16">
        <v>-0.45088600000000001</v>
      </c>
      <c r="G16">
        <v>1.9900199999999999</v>
      </c>
      <c r="H16">
        <v>0.112818</v>
      </c>
      <c r="I16">
        <v>1.62873</v>
      </c>
      <c r="J16">
        <v>-0.431064</v>
      </c>
      <c r="K16">
        <v>2.8656000000000001</v>
      </c>
      <c r="L16">
        <v>0.41537000000000002</v>
      </c>
    </row>
    <row r="17" spans="2:12" x14ac:dyDescent="0.2">
      <c r="B17">
        <v>13</v>
      </c>
      <c r="C17">
        <v>1.93038</v>
      </c>
      <c r="D17">
        <v>0.46106999999999998</v>
      </c>
      <c r="E17">
        <v>1.8600300000000001</v>
      </c>
      <c r="F17">
        <v>-0.182369</v>
      </c>
      <c r="G17">
        <v>2.1406299999999998</v>
      </c>
      <c r="H17">
        <v>-9.7798300000000005E-2</v>
      </c>
      <c r="I17">
        <v>1.71712</v>
      </c>
      <c r="J17">
        <v>-0.253498</v>
      </c>
      <c r="K17">
        <v>3.0978400000000001</v>
      </c>
      <c r="L17">
        <v>-0.42301100000000003</v>
      </c>
    </row>
    <row r="18" spans="2:12" x14ac:dyDescent="0.2">
      <c r="B18">
        <v>14</v>
      </c>
      <c r="C18">
        <v>2.0173100000000002</v>
      </c>
      <c r="D18">
        <v>0.15499599999999999</v>
      </c>
      <c r="E18">
        <v>2.0131600000000001</v>
      </c>
      <c r="F18">
        <v>-0.62149100000000002</v>
      </c>
      <c r="G18">
        <v>2.3147600000000002</v>
      </c>
      <c r="H18">
        <v>0.14196800000000001</v>
      </c>
      <c r="I18">
        <v>1.75346</v>
      </c>
      <c r="J18">
        <v>-0.351078</v>
      </c>
      <c r="K18">
        <v>3.1928299999999998</v>
      </c>
      <c r="L18">
        <v>0.105088</v>
      </c>
    </row>
    <row r="19" spans="2:12" x14ac:dyDescent="0.2">
      <c r="B19">
        <v>15</v>
      </c>
      <c r="C19">
        <v>2.2745799999999998</v>
      </c>
      <c r="D19">
        <v>0.40371600000000002</v>
      </c>
      <c r="E19">
        <v>2.1575199999999999</v>
      </c>
      <c r="F19">
        <v>-6.4504400000000003E-2</v>
      </c>
      <c r="G19">
        <v>2.4693800000000001</v>
      </c>
      <c r="H19">
        <v>0.27966299999999999</v>
      </c>
      <c r="I19">
        <v>1.9236</v>
      </c>
      <c r="J19">
        <v>-0.426346</v>
      </c>
    </row>
    <row r="20" spans="2:12" x14ac:dyDescent="0.2">
      <c r="B20">
        <v>16</v>
      </c>
      <c r="C20">
        <v>2.4512</v>
      </c>
      <c r="D20">
        <v>0.30626799999999998</v>
      </c>
      <c r="E20">
        <v>2.7681</v>
      </c>
      <c r="F20">
        <v>0.16014700000000001</v>
      </c>
      <c r="G20">
        <v>2.6587900000000002</v>
      </c>
      <c r="H20">
        <v>-0.43452099999999999</v>
      </c>
      <c r="I20">
        <v>2.0185399999999998</v>
      </c>
      <c r="J20">
        <v>-4.9106799999999999E-2</v>
      </c>
    </row>
    <row r="21" spans="2:12" x14ac:dyDescent="0.2">
      <c r="B21">
        <v>17</v>
      </c>
      <c r="C21">
        <v>2.6665700000000001</v>
      </c>
      <c r="D21">
        <v>-0.487759</v>
      </c>
      <c r="E21">
        <v>3.0420600000000002</v>
      </c>
      <c r="F21">
        <v>-0.207867</v>
      </c>
      <c r="G21">
        <v>2.6614399999999998</v>
      </c>
      <c r="H21">
        <v>-0.28587800000000002</v>
      </c>
      <c r="I21">
        <v>2.4289499999999999</v>
      </c>
      <c r="J21">
        <v>-0.235073</v>
      </c>
    </row>
    <row r="22" spans="2:12" x14ac:dyDescent="0.2">
      <c r="B22">
        <v>18</v>
      </c>
      <c r="C22">
        <v>2.67855</v>
      </c>
      <c r="D22">
        <v>0.39522600000000002</v>
      </c>
      <c r="E22">
        <v>3.3318400000000001</v>
      </c>
      <c r="F22">
        <v>0.16955700000000001</v>
      </c>
      <c r="G22">
        <v>2.7991100000000002</v>
      </c>
      <c r="H22">
        <v>-0.33233600000000002</v>
      </c>
      <c r="I22">
        <v>2.4914100000000001</v>
      </c>
      <c r="J22">
        <v>0.126606</v>
      </c>
    </row>
    <row r="23" spans="2:12" x14ac:dyDescent="0.2">
      <c r="B23">
        <v>19</v>
      </c>
      <c r="C23">
        <v>2.8864100000000001</v>
      </c>
      <c r="D23">
        <v>0.48194599999999999</v>
      </c>
      <c r="G23">
        <v>2.8082199999999999</v>
      </c>
      <c r="H23">
        <v>-0.27908300000000003</v>
      </c>
      <c r="I23">
        <v>2.6120999999999999</v>
      </c>
      <c r="J23">
        <v>-0.23711699999999999</v>
      </c>
    </row>
    <row r="24" spans="2:12" x14ac:dyDescent="0.2">
      <c r="B24">
        <v>20</v>
      </c>
      <c r="C24">
        <v>3.0668799999999998</v>
      </c>
      <c r="D24">
        <v>0.23364299999999999</v>
      </c>
      <c r="G24">
        <v>3.1914099999999999</v>
      </c>
      <c r="H24">
        <v>-0.29424800000000001</v>
      </c>
      <c r="I24">
        <v>2.6898900000000001</v>
      </c>
      <c r="J24">
        <v>-0.66078099999999995</v>
      </c>
    </row>
    <row r="25" spans="2:12" x14ac:dyDescent="0.2">
      <c r="B25">
        <v>21</v>
      </c>
      <c r="C25">
        <v>3.2926799999999998</v>
      </c>
      <c r="D25">
        <v>-0.42282599999999998</v>
      </c>
      <c r="G25">
        <v>3.2357399999999998</v>
      </c>
      <c r="H25">
        <v>0.23380300000000001</v>
      </c>
      <c r="I25">
        <v>2.7159800000000001</v>
      </c>
      <c r="J25">
        <v>-0.33463300000000001</v>
      </c>
    </row>
    <row r="26" spans="2:12" x14ac:dyDescent="0.2">
      <c r="B26">
        <v>22</v>
      </c>
      <c r="G26">
        <v>3.2550500000000002</v>
      </c>
      <c r="H26">
        <v>-0.31859100000000001</v>
      </c>
      <c r="I26">
        <v>3.02637</v>
      </c>
      <c r="J26">
        <v>-0.51847600000000005</v>
      </c>
    </row>
    <row r="27" spans="2:12" x14ac:dyDescent="0.2">
      <c r="B27">
        <v>23</v>
      </c>
      <c r="G27">
        <v>3.36022</v>
      </c>
      <c r="H27">
        <v>-0.427199</v>
      </c>
      <c r="I27">
        <v>3.15239</v>
      </c>
      <c r="J27">
        <v>-0.431834</v>
      </c>
    </row>
    <row r="28" spans="2:12" x14ac:dyDescent="0.2">
      <c r="B28">
        <v>24</v>
      </c>
      <c r="G28">
        <v>3.4316800000000001</v>
      </c>
      <c r="H28">
        <v>-0.38275999999999999</v>
      </c>
      <c r="I28">
        <v>3.15516</v>
      </c>
      <c r="J28">
        <v>8.9522400000000002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H23"/>
  <sheetViews>
    <sheetView workbookViewId="0">
      <selection activeCell="M26" sqref="M26"/>
    </sheetView>
  </sheetViews>
  <sheetFormatPr baseColWidth="10" defaultColWidth="8.83203125" defaultRowHeight="15" x14ac:dyDescent="0.2"/>
  <cols>
    <col min="3" max="3" width="23.1640625" customWidth="1"/>
    <col min="4" max="5" width="17" customWidth="1"/>
    <col min="7" max="7" width="16.5" customWidth="1"/>
    <col min="8" max="8" width="22.1640625" customWidth="1"/>
  </cols>
  <sheetData>
    <row r="3" spans="3:8" x14ac:dyDescent="0.2">
      <c r="D3" t="s">
        <v>47</v>
      </c>
      <c r="E3" t="s">
        <v>47</v>
      </c>
      <c r="G3" t="s">
        <v>129</v>
      </c>
      <c r="H3" t="s">
        <v>129</v>
      </c>
    </row>
    <row r="4" spans="3:8" x14ac:dyDescent="0.2">
      <c r="C4" s="1" t="s">
        <v>128</v>
      </c>
      <c r="D4" t="s">
        <v>130</v>
      </c>
      <c r="E4" t="s">
        <v>131</v>
      </c>
      <c r="G4" t="s">
        <v>130</v>
      </c>
      <c r="H4" t="s">
        <v>131</v>
      </c>
    </row>
    <row r="5" spans="3:8" x14ac:dyDescent="0.2">
      <c r="C5">
        <v>1</v>
      </c>
      <c r="D5">
        <v>32</v>
      </c>
      <c r="E5">
        <v>18</v>
      </c>
      <c r="G5">
        <v>30</v>
      </c>
      <c r="H5">
        <v>38</v>
      </c>
    </row>
    <row r="6" spans="3:8" x14ac:dyDescent="0.2">
      <c r="C6">
        <v>2</v>
      </c>
      <c r="D6">
        <v>30</v>
      </c>
      <c r="E6">
        <v>20</v>
      </c>
      <c r="G6">
        <v>46</v>
      </c>
      <c r="H6">
        <v>60</v>
      </c>
    </row>
    <row r="7" spans="3:8" x14ac:dyDescent="0.2">
      <c r="C7">
        <v>3</v>
      </c>
      <c r="D7">
        <v>24</v>
      </c>
      <c r="E7">
        <v>24</v>
      </c>
      <c r="G7">
        <v>44</v>
      </c>
      <c r="H7">
        <v>32</v>
      </c>
    </row>
    <row r="8" spans="3:8" x14ac:dyDescent="0.2">
      <c r="C8">
        <v>4</v>
      </c>
      <c r="D8">
        <v>32</v>
      </c>
      <c r="E8">
        <v>16</v>
      </c>
      <c r="G8">
        <v>46</v>
      </c>
      <c r="H8">
        <v>60</v>
      </c>
    </row>
    <row r="9" spans="3:8" x14ac:dyDescent="0.2">
      <c r="C9">
        <v>5</v>
      </c>
      <c r="D9">
        <v>26</v>
      </c>
      <c r="E9">
        <v>16</v>
      </c>
      <c r="G9">
        <v>48</v>
      </c>
      <c r="H9">
        <v>42</v>
      </c>
    </row>
    <row r="10" spans="3:8" x14ac:dyDescent="0.2">
      <c r="C10">
        <v>6</v>
      </c>
      <c r="D10">
        <v>28</v>
      </c>
      <c r="E10">
        <v>26</v>
      </c>
      <c r="G10">
        <v>44</v>
      </c>
      <c r="H10">
        <v>46</v>
      </c>
    </row>
    <row r="11" spans="3:8" x14ac:dyDescent="0.2">
      <c r="C11">
        <v>7</v>
      </c>
      <c r="D11">
        <v>32</v>
      </c>
      <c r="E11">
        <v>24</v>
      </c>
      <c r="G11">
        <v>36</v>
      </c>
      <c r="H11">
        <v>68</v>
      </c>
    </row>
    <row r="12" spans="3:8" x14ac:dyDescent="0.2">
      <c r="C12">
        <v>8</v>
      </c>
      <c r="D12">
        <v>28</v>
      </c>
      <c r="E12">
        <v>16</v>
      </c>
      <c r="G12">
        <v>42</v>
      </c>
      <c r="H12">
        <v>36</v>
      </c>
    </row>
    <row r="13" spans="3:8" x14ac:dyDescent="0.2">
      <c r="C13">
        <v>9</v>
      </c>
      <c r="D13">
        <v>26</v>
      </c>
      <c r="E13">
        <v>24</v>
      </c>
      <c r="G13">
        <v>48</v>
      </c>
      <c r="H13">
        <v>50</v>
      </c>
    </row>
    <row r="14" spans="3:8" x14ac:dyDescent="0.2">
      <c r="C14">
        <v>10</v>
      </c>
      <c r="D14">
        <v>34</v>
      </c>
      <c r="E14">
        <v>18</v>
      </c>
      <c r="G14">
        <v>38</v>
      </c>
      <c r="H14">
        <v>40</v>
      </c>
    </row>
    <row r="15" spans="3:8" x14ac:dyDescent="0.2">
      <c r="C15">
        <v>11</v>
      </c>
      <c r="D15">
        <v>26</v>
      </c>
      <c r="E15">
        <v>20</v>
      </c>
      <c r="G15">
        <v>42</v>
      </c>
      <c r="H15">
        <v>56</v>
      </c>
    </row>
    <row r="16" spans="3:8" x14ac:dyDescent="0.2">
      <c r="C16">
        <v>12</v>
      </c>
      <c r="D16">
        <v>28</v>
      </c>
      <c r="E16">
        <v>18</v>
      </c>
      <c r="G16">
        <v>30</v>
      </c>
      <c r="H16">
        <v>44</v>
      </c>
    </row>
    <row r="17" spans="3:8" x14ac:dyDescent="0.2">
      <c r="C17">
        <v>13</v>
      </c>
      <c r="D17">
        <v>26</v>
      </c>
      <c r="E17">
        <v>24</v>
      </c>
      <c r="G17">
        <v>42</v>
      </c>
    </row>
    <row r="18" spans="3:8" x14ac:dyDescent="0.2">
      <c r="C18">
        <v>14</v>
      </c>
      <c r="D18">
        <v>32</v>
      </c>
      <c r="G18">
        <v>32</v>
      </c>
    </row>
    <row r="19" spans="3:8" x14ac:dyDescent="0.2">
      <c r="C19">
        <v>15</v>
      </c>
      <c r="D19">
        <v>24</v>
      </c>
      <c r="G19">
        <v>52</v>
      </c>
    </row>
    <row r="20" spans="3:8" x14ac:dyDescent="0.2">
      <c r="C20">
        <v>16</v>
      </c>
      <c r="G20">
        <v>40</v>
      </c>
    </row>
    <row r="22" spans="3:8" x14ac:dyDescent="0.2">
      <c r="C22" t="s">
        <v>49</v>
      </c>
      <c r="D22">
        <f>AVERAGE(D5:D20)</f>
        <v>28.533333333333335</v>
      </c>
      <c r="E22">
        <f>AVERAGE(E5:E19)</f>
        <v>20.307692307692307</v>
      </c>
      <c r="G22">
        <f>AVERAGE(G5:G20)</f>
        <v>41.25</v>
      </c>
      <c r="H22">
        <f>AVERAGE(H5:H16)</f>
        <v>47.666666666666664</v>
      </c>
    </row>
    <row r="23" spans="3:8" x14ac:dyDescent="0.2">
      <c r="C23" t="s">
        <v>14</v>
      </c>
      <c r="D23">
        <f>STDEV(D5:D20)</f>
        <v>3.2484428504101732</v>
      </c>
      <c r="E23">
        <f>STDEV(E5:E19)</f>
        <v>3.6374124361651932</v>
      </c>
      <c r="G23">
        <f>STDEV(G5:G20)</f>
        <v>6.5675972267895153</v>
      </c>
      <c r="H23">
        <f>STDEV(H5:H16)</f>
        <v>11.17898461264246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36"/>
  <sheetViews>
    <sheetView workbookViewId="0">
      <selection activeCell="M26" sqref="M26"/>
    </sheetView>
  </sheetViews>
  <sheetFormatPr baseColWidth="10" defaultColWidth="8.83203125" defaultRowHeight="15" x14ac:dyDescent="0.2"/>
  <cols>
    <col min="2" max="2" width="15.1640625" customWidth="1"/>
  </cols>
  <sheetData>
    <row r="3" spans="2:12" x14ac:dyDescent="0.2">
      <c r="C3" t="s">
        <v>56</v>
      </c>
      <c r="E3" t="s">
        <v>57</v>
      </c>
      <c r="G3" t="s">
        <v>58</v>
      </c>
      <c r="I3" t="s">
        <v>59</v>
      </c>
      <c r="K3" t="s">
        <v>65</v>
      </c>
    </row>
    <row r="4" spans="2:12" x14ac:dyDescent="0.2">
      <c r="B4" t="s">
        <v>121</v>
      </c>
      <c r="C4" t="s">
        <v>43</v>
      </c>
      <c r="D4" t="s">
        <v>44</v>
      </c>
      <c r="E4" t="s">
        <v>43</v>
      </c>
      <c r="F4" t="s">
        <v>44</v>
      </c>
      <c r="G4" t="s">
        <v>43</v>
      </c>
      <c r="H4" t="s">
        <v>44</v>
      </c>
      <c r="I4" t="s">
        <v>43</v>
      </c>
      <c r="J4" t="s">
        <v>44</v>
      </c>
      <c r="K4" t="s">
        <v>43</v>
      </c>
      <c r="L4" t="s">
        <v>44</v>
      </c>
    </row>
    <row r="5" spans="2:12" x14ac:dyDescent="0.2">
      <c r="B5">
        <v>1</v>
      </c>
      <c r="C5">
        <v>2.4062500000000001E-2</v>
      </c>
      <c r="D5">
        <v>0.104797</v>
      </c>
      <c r="E5">
        <v>0.15531200000000001</v>
      </c>
      <c r="F5">
        <v>0.512795</v>
      </c>
      <c r="G5">
        <v>7.8750000000000001E-2</v>
      </c>
      <c r="H5">
        <v>0.31439699999999998</v>
      </c>
      <c r="I5">
        <v>0.181562</v>
      </c>
      <c r="J5">
        <v>0.17605899999999999</v>
      </c>
      <c r="K5">
        <v>0.44187500000000002</v>
      </c>
      <c r="L5">
        <v>-0.17913499999999999</v>
      </c>
    </row>
    <row r="6" spans="2:12" x14ac:dyDescent="0.2">
      <c r="B6">
        <v>2</v>
      </c>
      <c r="C6">
        <v>5.9062499999999997E-2</v>
      </c>
      <c r="D6">
        <v>-1.49041E-2</v>
      </c>
      <c r="E6">
        <v>0.26468799999999998</v>
      </c>
      <c r="F6">
        <v>-0.29906199999999999</v>
      </c>
      <c r="G6">
        <v>0.26906200000000002</v>
      </c>
      <c r="H6">
        <v>-0.19054499999999999</v>
      </c>
      <c r="I6">
        <v>0.20125000000000001</v>
      </c>
      <c r="J6">
        <v>0.359429</v>
      </c>
      <c r="K6">
        <v>0.82031299999999996</v>
      </c>
      <c r="L6">
        <v>0.21790200000000001</v>
      </c>
    </row>
    <row r="7" spans="2:12" x14ac:dyDescent="0.2">
      <c r="B7">
        <v>3</v>
      </c>
      <c r="C7">
        <v>0.23843800000000001</v>
      </c>
      <c r="D7">
        <v>-0.17186899999999999</v>
      </c>
      <c r="E7">
        <v>0.27562500000000001</v>
      </c>
      <c r="F7">
        <v>0.53163199999999999</v>
      </c>
      <c r="G7">
        <v>0.29093799999999997</v>
      </c>
      <c r="H7">
        <v>-0.22419800000000001</v>
      </c>
      <c r="I7">
        <v>0.45281300000000002</v>
      </c>
      <c r="J7">
        <v>8.2804000000000003E-2</v>
      </c>
      <c r="K7">
        <v>0.83125000000000004</v>
      </c>
      <c r="L7">
        <v>-0.425678</v>
      </c>
    </row>
    <row r="8" spans="2:12" x14ac:dyDescent="0.2">
      <c r="B8">
        <v>4</v>
      </c>
      <c r="C8">
        <v>0.25374999999999998</v>
      </c>
      <c r="D8">
        <v>0.22478000000000001</v>
      </c>
      <c r="E8">
        <v>0.35</v>
      </c>
      <c r="F8">
        <v>-0.246586</v>
      </c>
      <c r="G8">
        <v>0.301875</v>
      </c>
      <c r="H8">
        <v>-0.49359700000000001</v>
      </c>
      <c r="I8">
        <v>0.47906300000000002</v>
      </c>
      <c r="J8">
        <v>-0.32502599999999998</v>
      </c>
      <c r="K8">
        <v>1.08063</v>
      </c>
      <c r="L8">
        <v>-0.24954599999999999</v>
      </c>
    </row>
    <row r="9" spans="2:12" x14ac:dyDescent="0.2">
      <c r="B9">
        <v>5</v>
      </c>
      <c r="C9">
        <v>0.49656299999999998</v>
      </c>
      <c r="D9">
        <v>0.49445</v>
      </c>
      <c r="E9">
        <v>0.53593800000000003</v>
      </c>
      <c r="F9">
        <v>0.247533</v>
      </c>
      <c r="G9">
        <v>0.328125</v>
      </c>
      <c r="H9">
        <v>-0.52724499999999996</v>
      </c>
      <c r="I9">
        <v>0.58843800000000002</v>
      </c>
      <c r="J9">
        <v>-0.25007200000000002</v>
      </c>
      <c r="K9">
        <v>1.1046899999999999</v>
      </c>
      <c r="L9">
        <v>0.461424</v>
      </c>
    </row>
    <row r="10" spans="2:12" x14ac:dyDescent="0.2">
      <c r="B10">
        <v>6</v>
      </c>
      <c r="C10">
        <v>0.54468799999999995</v>
      </c>
      <c r="D10">
        <v>0.404698</v>
      </c>
      <c r="E10">
        <v>0.55890600000000001</v>
      </c>
      <c r="F10">
        <v>0.36916599999999999</v>
      </c>
      <c r="G10">
        <v>0.34781299999999998</v>
      </c>
      <c r="H10">
        <v>0.37829499999999999</v>
      </c>
      <c r="I10">
        <v>0.74593799999999999</v>
      </c>
      <c r="J10">
        <v>-0.306031</v>
      </c>
      <c r="K10">
        <v>1.17469</v>
      </c>
      <c r="L10">
        <v>-0.22325300000000001</v>
      </c>
    </row>
    <row r="11" spans="2:12" x14ac:dyDescent="0.2">
      <c r="B11">
        <v>7</v>
      </c>
      <c r="C11">
        <v>0.72624999999999995</v>
      </c>
      <c r="D11">
        <v>0.29263800000000001</v>
      </c>
      <c r="E11">
        <v>0.584063</v>
      </c>
      <c r="F11">
        <v>-0.150919</v>
      </c>
      <c r="G11">
        <v>0.37624999999999997</v>
      </c>
      <c r="H11">
        <v>-0.62822299999999998</v>
      </c>
      <c r="I11">
        <v>0.84656299999999995</v>
      </c>
      <c r="J11">
        <v>-0.369535</v>
      </c>
      <c r="K11">
        <v>1.3125</v>
      </c>
      <c r="L11">
        <v>-0.48503299999999999</v>
      </c>
    </row>
    <row r="12" spans="2:12" x14ac:dyDescent="0.2">
      <c r="B12">
        <v>8</v>
      </c>
      <c r="C12">
        <v>0.82468799999999998</v>
      </c>
      <c r="D12">
        <v>0.34512900000000002</v>
      </c>
      <c r="E12">
        <v>0.70109399999999999</v>
      </c>
      <c r="F12">
        <v>-0.152665</v>
      </c>
      <c r="G12">
        <v>0.39812500000000001</v>
      </c>
      <c r="H12">
        <v>-0.50471900000000003</v>
      </c>
      <c r="I12">
        <v>0.958125</v>
      </c>
      <c r="J12">
        <v>0.25172600000000001</v>
      </c>
      <c r="K12">
        <v>1.40656</v>
      </c>
      <c r="L12">
        <v>0.27091399999999999</v>
      </c>
    </row>
    <row r="13" spans="2:12" x14ac:dyDescent="0.2">
      <c r="B13">
        <v>9</v>
      </c>
      <c r="C13">
        <v>0.84656299999999995</v>
      </c>
      <c r="D13">
        <v>0.30773400000000001</v>
      </c>
      <c r="E13">
        <v>0.85312500000000002</v>
      </c>
      <c r="F13">
        <v>-4.5860600000000001E-2</v>
      </c>
      <c r="G13">
        <v>0.44406299999999999</v>
      </c>
      <c r="H13">
        <v>0.28485300000000002</v>
      </c>
      <c r="I13">
        <v>1.01281</v>
      </c>
      <c r="J13">
        <v>-0.32819700000000002</v>
      </c>
      <c r="K13">
        <v>1.7609399999999999</v>
      </c>
      <c r="L13">
        <v>-0.387266</v>
      </c>
    </row>
    <row r="14" spans="2:12" x14ac:dyDescent="0.2">
      <c r="B14">
        <v>10</v>
      </c>
      <c r="C14">
        <v>0.92968799999999996</v>
      </c>
      <c r="D14">
        <v>0.42007699999999998</v>
      </c>
      <c r="E14">
        <v>0.90453099999999997</v>
      </c>
      <c r="F14">
        <v>-0.42747099999999999</v>
      </c>
      <c r="G14">
        <v>0.49437500000000001</v>
      </c>
      <c r="H14">
        <v>-0.55325999999999997</v>
      </c>
      <c r="I14">
        <v>1.0718799999999999</v>
      </c>
      <c r="J14">
        <v>0.34913499999999997</v>
      </c>
      <c r="K14">
        <v>1.8615600000000001</v>
      </c>
      <c r="L14">
        <v>-0.14394100000000001</v>
      </c>
    </row>
    <row r="15" spans="2:12" x14ac:dyDescent="0.2">
      <c r="B15">
        <v>11</v>
      </c>
      <c r="C15">
        <v>1.1375</v>
      </c>
      <c r="D15">
        <v>-0.32057999999999998</v>
      </c>
      <c r="E15">
        <v>0.992031</v>
      </c>
      <c r="F15">
        <v>0.34717799999999999</v>
      </c>
      <c r="G15">
        <v>0.79843799999999998</v>
      </c>
      <c r="H15">
        <v>-0.20120399999999999</v>
      </c>
      <c r="I15">
        <v>1.19438</v>
      </c>
      <c r="J15">
        <v>0.21456</v>
      </c>
      <c r="K15">
        <v>2.3362500000000002</v>
      </c>
      <c r="L15">
        <v>-0.41284399999999999</v>
      </c>
    </row>
    <row r="16" spans="2:12" x14ac:dyDescent="0.2">
      <c r="B16">
        <v>12</v>
      </c>
      <c r="C16">
        <v>1.17031</v>
      </c>
      <c r="D16">
        <v>-0.148421</v>
      </c>
      <c r="E16">
        <v>1.1801600000000001</v>
      </c>
      <c r="F16">
        <v>-0.17647499999999999</v>
      </c>
      <c r="G16">
        <v>0.86406300000000003</v>
      </c>
      <c r="H16">
        <v>-0.58654099999999998</v>
      </c>
      <c r="I16">
        <v>1.5421899999999999</v>
      </c>
      <c r="J16">
        <v>1.2874200000000001E-2</v>
      </c>
      <c r="K16">
        <v>2.6315599999999999</v>
      </c>
      <c r="L16">
        <v>-9.2843799999999996E-4</v>
      </c>
    </row>
    <row r="17" spans="2:12" x14ac:dyDescent="0.2">
      <c r="B17">
        <v>13</v>
      </c>
      <c r="C17">
        <v>1.20313</v>
      </c>
      <c r="D17">
        <v>-0.10348499999999999</v>
      </c>
      <c r="E17">
        <v>1.35734</v>
      </c>
      <c r="F17">
        <v>9.3125600000000003E-2</v>
      </c>
      <c r="G17">
        <v>0.98656299999999997</v>
      </c>
      <c r="H17">
        <v>-0.26461400000000002</v>
      </c>
      <c r="I17">
        <v>1.75</v>
      </c>
      <c r="J17">
        <v>-0.58559399999999995</v>
      </c>
      <c r="K17">
        <v>2.7124999999999999</v>
      </c>
      <c r="L17">
        <v>-0.479794</v>
      </c>
    </row>
    <row r="18" spans="2:12" x14ac:dyDescent="0.2">
      <c r="B18">
        <v>14</v>
      </c>
      <c r="C18">
        <v>1.47</v>
      </c>
      <c r="D18">
        <v>-8.8232000000000005E-2</v>
      </c>
      <c r="E18">
        <v>1.45797</v>
      </c>
      <c r="F18">
        <v>-0.15933900000000001</v>
      </c>
      <c r="G18">
        <v>1.12219</v>
      </c>
      <c r="H18">
        <v>-0.62368299999999999</v>
      </c>
      <c r="I18">
        <v>1.8003100000000001</v>
      </c>
      <c r="J18">
        <v>0.39855699999999999</v>
      </c>
      <c r="K18">
        <v>2.76281</v>
      </c>
      <c r="L18">
        <v>-0.46851500000000001</v>
      </c>
    </row>
    <row r="19" spans="2:12" x14ac:dyDescent="0.2">
      <c r="B19">
        <v>15</v>
      </c>
      <c r="C19">
        <v>1.95563</v>
      </c>
      <c r="D19">
        <v>-0.21493499999999999</v>
      </c>
      <c r="E19">
        <v>2.2400000000000002</v>
      </c>
      <c r="F19">
        <v>-0.13418099999999999</v>
      </c>
      <c r="G19">
        <v>1.1243799999999999</v>
      </c>
      <c r="H19">
        <v>0.22571099999999999</v>
      </c>
      <c r="I19">
        <v>1.9206300000000001</v>
      </c>
      <c r="J19">
        <v>-7.6524800000000004E-2</v>
      </c>
      <c r="K19">
        <v>2.81094</v>
      </c>
      <c r="L19">
        <v>-0.11299099999999999</v>
      </c>
    </row>
    <row r="20" spans="2:12" x14ac:dyDescent="0.2">
      <c r="B20">
        <v>16</v>
      </c>
      <c r="C20">
        <v>1.9906299999999999</v>
      </c>
      <c r="D20">
        <v>5.8699700000000004E-3</v>
      </c>
      <c r="E20">
        <v>2.3482799999999999</v>
      </c>
      <c r="F20">
        <v>0.150312</v>
      </c>
      <c r="G20">
        <v>1.3759399999999999</v>
      </c>
      <c r="H20">
        <v>-0.383936</v>
      </c>
      <c r="I20">
        <v>1.9993799999999999</v>
      </c>
      <c r="J20">
        <v>0.215421</v>
      </c>
      <c r="K20">
        <v>3.00563</v>
      </c>
      <c r="L20">
        <v>-0.29238999999999998</v>
      </c>
    </row>
    <row r="21" spans="2:12" x14ac:dyDescent="0.2">
      <c r="B21">
        <v>17</v>
      </c>
      <c r="C21">
        <v>2.10656</v>
      </c>
      <c r="D21">
        <v>0.21179400000000001</v>
      </c>
      <c r="E21">
        <v>2.4018799999999998</v>
      </c>
      <c r="F21">
        <v>0.26075300000000001</v>
      </c>
      <c r="G21">
        <v>1.8090599999999999</v>
      </c>
      <c r="H21">
        <v>0.297537</v>
      </c>
      <c r="I21">
        <v>2.3909400000000001</v>
      </c>
      <c r="J21">
        <v>0.22332299999999999</v>
      </c>
      <c r="K21">
        <v>3.0778099999999999</v>
      </c>
      <c r="L21">
        <v>-0.37089100000000003</v>
      </c>
    </row>
    <row r="22" spans="2:12" x14ac:dyDescent="0.2">
      <c r="B22">
        <v>18</v>
      </c>
      <c r="C22">
        <v>2.1743800000000002</v>
      </c>
      <c r="D22">
        <v>-0.19225</v>
      </c>
      <c r="E22">
        <v>2.44781</v>
      </c>
      <c r="F22">
        <v>-8.5315699999999994E-2</v>
      </c>
      <c r="G22">
        <v>2.17</v>
      </c>
      <c r="H22">
        <v>0.26424700000000001</v>
      </c>
      <c r="I22">
        <v>2.7037499999999999</v>
      </c>
      <c r="J22">
        <v>0.478101</v>
      </c>
      <c r="K22">
        <v>3.1128100000000001</v>
      </c>
      <c r="L22">
        <v>0.21287</v>
      </c>
    </row>
    <row r="23" spans="2:12" x14ac:dyDescent="0.2">
      <c r="B23">
        <v>19</v>
      </c>
      <c r="C23">
        <v>2.2225000000000001</v>
      </c>
      <c r="D23">
        <v>0.110889</v>
      </c>
      <c r="E23">
        <v>2.5396899999999998</v>
      </c>
      <c r="F23">
        <v>-4.4057499999999999E-2</v>
      </c>
      <c r="G23">
        <v>2.1853099999999999</v>
      </c>
      <c r="H23">
        <v>-0.16978699999999999</v>
      </c>
      <c r="I23">
        <v>2.7212499999999999</v>
      </c>
      <c r="J23">
        <v>-5.3218000000000001E-2</v>
      </c>
      <c r="K23">
        <v>3.1543800000000002</v>
      </c>
      <c r="L23">
        <v>-0.116366</v>
      </c>
    </row>
    <row r="24" spans="2:12" x14ac:dyDescent="0.2">
      <c r="B24">
        <v>20</v>
      </c>
      <c r="C24">
        <v>2.2531300000000001</v>
      </c>
      <c r="D24">
        <v>-0.154747</v>
      </c>
      <c r="E24">
        <v>2.6053099999999998</v>
      </c>
      <c r="F24">
        <v>-0.31526900000000002</v>
      </c>
      <c r="G24">
        <v>2.2859400000000001</v>
      </c>
      <c r="H24">
        <v>7.7280199999999993E-2</v>
      </c>
      <c r="I24">
        <v>2.8306300000000002</v>
      </c>
      <c r="J24">
        <v>-0.13916300000000001</v>
      </c>
      <c r="K24">
        <v>3.2265600000000001</v>
      </c>
      <c r="L24">
        <v>0.134413</v>
      </c>
    </row>
    <row r="25" spans="2:12" x14ac:dyDescent="0.2">
      <c r="B25">
        <v>21</v>
      </c>
      <c r="C25">
        <v>2.3187500000000001</v>
      </c>
      <c r="D25">
        <v>0.33924199999999999</v>
      </c>
      <c r="E25">
        <v>2.7015600000000002</v>
      </c>
      <c r="F25">
        <v>-4.5755400000000002E-2</v>
      </c>
      <c r="G25">
        <v>2.4215599999999999</v>
      </c>
      <c r="H25">
        <v>-0.27804699999999999</v>
      </c>
      <c r="I25">
        <v>2.8546900000000002</v>
      </c>
      <c r="J25">
        <v>0.17891699999999999</v>
      </c>
      <c r="K25">
        <v>3.2659400000000001</v>
      </c>
      <c r="L25">
        <v>-0.62139100000000003</v>
      </c>
    </row>
    <row r="26" spans="2:12" x14ac:dyDescent="0.2">
      <c r="B26">
        <v>22</v>
      </c>
      <c r="C26">
        <v>2.3843800000000002</v>
      </c>
      <c r="D26">
        <v>-0.25189400000000001</v>
      </c>
      <c r="E26">
        <v>2.73</v>
      </c>
      <c r="F26">
        <v>6.2787700000000002E-2</v>
      </c>
      <c r="G26">
        <v>2.5396899999999998</v>
      </c>
      <c r="H26">
        <v>-0.51365499999999997</v>
      </c>
      <c r="I26">
        <v>2.8568799999999999</v>
      </c>
      <c r="J26">
        <v>0.39220300000000002</v>
      </c>
      <c r="K26">
        <v>3.4453100000000001</v>
      </c>
      <c r="L26">
        <v>7.4777800000000005E-2</v>
      </c>
    </row>
    <row r="27" spans="2:12" x14ac:dyDescent="0.2">
      <c r="B27">
        <v>23</v>
      </c>
      <c r="C27">
        <v>2.4018799999999998</v>
      </c>
      <c r="D27">
        <v>-6.4784800000000003E-2</v>
      </c>
      <c r="E27">
        <v>2.76938</v>
      </c>
      <c r="F27">
        <v>-0.42734800000000001</v>
      </c>
      <c r="G27">
        <v>2.6381299999999999</v>
      </c>
      <c r="H27">
        <v>-0.56219399999999997</v>
      </c>
      <c r="I27">
        <v>2.87656</v>
      </c>
      <c r="J27">
        <v>-0.18401500000000001</v>
      </c>
    </row>
    <row r="28" spans="2:12" x14ac:dyDescent="0.2">
      <c r="B28">
        <v>24</v>
      </c>
      <c r="C28">
        <v>2.5987499999999999</v>
      </c>
      <c r="D28">
        <v>0.20857800000000001</v>
      </c>
      <c r="E28">
        <v>2.7737500000000002</v>
      </c>
      <c r="F28">
        <v>-0.30760500000000002</v>
      </c>
      <c r="G28">
        <v>2.7212499999999999</v>
      </c>
      <c r="H28">
        <v>-9.0636099999999997E-2</v>
      </c>
      <c r="I28">
        <v>2.97281</v>
      </c>
      <c r="J28">
        <v>-8.2883499999999999E-2</v>
      </c>
    </row>
    <row r="29" spans="2:12" x14ac:dyDescent="0.2">
      <c r="B29">
        <v>25</v>
      </c>
      <c r="C29">
        <v>2.6096900000000001</v>
      </c>
      <c r="D29">
        <v>-0.39010099999999998</v>
      </c>
      <c r="E29">
        <v>2.7846899999999999</v>
      </c>
      <c r="F29">
        <v>-0.12798599999999999</v>
      </c>
      <c r="G29">
        <v>2.7562500000000001</v>
      </c>
      <c r="H29">
        <v>0.24616499999999999</v>
      </c>
    </row>
    <row r="30" spans="2:12" x14ac:dyDescent="0.2">
      <c r="B30">
        <v>26</v>
      </c>
      <c r="C30">
        <v>2.6534399999999998</v>
      </c>
      <c r="D30">
        <v>-0.24412300000000001</v>
      </c>
      <c r="E30">
        <v>2.8546900000000002</v>
      </c>
      <c r="F30">
        <v>-0.337453</v>
      </c>
      <c r="G30">
        <v>2.76938</v>
      </c>
      <c r="H30">
        <v>-0.240257</v>
      </c>
    </row>
    <row r="31" spans="2:12" x14ac:dyDescent="0.2">
      <c r="B31">
        <v>27</v>
      </c>
      <c r="C31">
        <v>2.6906300000000001</v>
      </c>
      <c r="D31">
        <v>-0.558396</v>
      </c>
      <c r="E31">
        <v>3.0340600000000002</v>
      </c>
      <c r="F31">
        <v>-0.32229400000000002</v>
      </c>
      <c r="G31">
        <v>2.8043800000000001</v>
      </c>
      <c r="H31">
        <v>0.24621599999999999</v>
      </c>
    </row>
    <row r="32" spans="2:12" x14ac:dyDescent="0.2">
      <c r="B32">
        <v>28</v>
      </c>
      <c r="C32">
        <v>2.7190599999999998</v>
      </c>
      <c r="D32">
        <v>0.18251400000000001</v>
      </c>
      <c r="E32">
        <v>3.2549999999999999</v>
      </c>
      <c r="F32">
        <v>-0.438054</v>
      </c>
      <c r="G32">
        <v>2.9290600000000002</v>
      </c>
      <c r="H32">
        <v>0.41847299999999998</v>
      </c>
    </row>
    <row r="33" spans="2:8" x14ac:dyDescent="0.2">
      <c r="B33">
        <v>29</v>
      </c>
      <c r="C33">
        <v>3.15</v>
      </c>
      <c r="D33">
        <v>0.18671699999999999</v>
      </c>
      <c r="E33">
        <v>3.3906299999999998</v>
      </c>
      <c r="F33">
        <v>-6.3727800000000001E-2</v>
      </c>
      <c r="G33">
        <v>2.9837500000000001</v>
      </c>
      <c r="H33">
        <v>0.194022</v>
      </c>
    </row>
    <row r="34" spans="2:8" x14ac:dyDescent="0.2">
      <c r="B34">
        <v>30</v>
      </c>
      <c r="C34">
        <v>3.20688</v>
      </c>
      <c r="D34">
        <v>6.3297500000000007E-2</v>
      </c>
      <c r="E34">
        <v>3.3928099999999999</v>
      </c>
      <c r="F34">
        <v>-0.44164900000000001</v>
      </c>
      <c r="G34">
        <v>3.0603099999999999</v>
      </c>
      <c r="H34">
        <v>-0.24368799999999999</v>
      </c>
    </row>
    <row r="35" spans="2:8" x14ac:dyDescent="0.2">
      <c r="B35">
        <v>31</v>
      </c>
      <c r="E35">
        <v>3.4409399999999999</v>
      </c>
      <c r="F35">
        <v>-4.4964900000000002E-2</v>
      </c>
      <c r="G35">
        <v>3.20906</v>
      </c>
      <c r="H35">
        <v>0.36638700000000002</v>
      </c>
    </row>
    <row r="36" spans="2:8" x14ac:dyDescent="0.2">
      <c r="B36">
        <v>32</v>
      </c>
      <c r="G36">
        <v>3.2309399999999999</v>
      </c>
      <c r="H36">
        <v>-0.11628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M29"/>
  <sheetViews>
    <sheetView workbookViewId="0">
      <selection activeCell="H39" sqref="H39"/>
    </sheetView>
  </sheetViews>
  <sheetFormatPr baseColWidth="10" defaultColWidth="8.83203125" defaultRowHeight="15" x14ac:dyDescent="0.2"/>
  <cols>
    <col min="3" max="3" width="14.5" customWidth="1"/>
  </cols>
  <sheetData>
    <row r="3" spans="3:13" x14ac:dyDescent="0.2">
      <c r="D3" t="s">
        <v>56</v>
      </c>
      <c r="F3" t="s">
        <v>57</v>
      </c>
      <c r="H3" t="s">
        <v>58</v>
      </c>
      <c r="J3" t="s">
        <v>59</v>
      </c>
      <c r="L3" t="s">
        <v>65</v>
      </c>
    </row>
    <row r="4" spans="3:13" x14ac:dyDescent="0.2">
      <c r="C4" t="s">
        <v>121</v>
      </c>
      <c r="D4" t="s">
        <v>43</v>
      </c>
      <c r="E4" t="s">
        <v>44</v>
      </c>
      <c r="F4" t="s">
        <v>43</v>
      </c>
      <c r="G4" t="s">
        <v>44</v>
      </c>
      <c r="H4" t="s">
        <v>43</v>
      </c>
      <c r="I4" t="s">
        <v>44</v>
      </c>
      <c r="J4" t="s">
        <v>43</v>
      </c>
      <c r="K4" t="s">
        <v>44</v>
      </c>
      <c r="L4" t="s">
        <v>43</v>
      </c>
      <c r="M4" t="s">
        <v>44</v>
      </c>
    </row>
    <row r="5" spans="3:13" x14ac:dyDescent="0.2">
      <c r="C5">
        <v>1</v>
      </c>
      <c r="D5">
        <v>0.25792599999999999</v>
      </c>
      <c r="E5">
        <v>0.28985699999999998</v>
      </c>
      <c r="F5">
        <v>8.33338E-2</v>
      </c>
      <c r="G5">
        <v>-0.40556300000000001</v>
      </c>
      <c r="H5">
        <v>0.19233600000000001</v>
      </c>
      <c r="I5">
        <v>0.24496299999999999</v>
      </c>
      <c r="J5">
        <v>0.26908900000000002</v>
      </c>
      <c r="K5">
        <v>-0.12509000000000001</v>
      </c>
      <c r="L5">
        <v>7.0096400000000003E-2</v>
      </c>
      <c r="M5">
        <v>-0.19622400000000001</v>
      </c>
    </row>
    <row r="6" spans="3:13" x14ac:dyDescent="0.2">
      <c r="C6">
        <v>2</v>
      </c>
      <c r="D6">
        <v>0.46579999999999999</v>
      </c>
      <c r="E6">
        <v>0.118006</v>
      </c>
      <c r="F6">
        <v>0.35439399999999999</v>
      </c>
      <c r="G6">
        <v>-0.13625899999999999</v>
      </c>
      <c r="H6">
        <v>0.27308100000000002</v>
      </c>
      <c r="I6">
        <v>0.57397799999999999</v>
      </c>
      <c r="J6">
        <v>0.50329299999999999</v>
      </c>
      <c r="K6">
        <v>-0.45019900000000002</v>
      </c>
      <c r="L6">
        <v>0.422319</v>
      </c>
      <c r="M6">
        <v>-0.36052200000000001</v>
      </c>
    </row>
    <row r="7" spans="3:13" x14ac:dyDescent="0.2">
      <c r="C7">
        <v>3</v>
      </c>
      <c r="D7">
        <v>0.98868</v>
      </c>
      <c r="E7">
        <v>-0.154612</v>
      </c>
      <c r="F7">
        <v>0.48342600000000002</v>
      </c>
      <c r="G7">
        <v>-0.11749900000000001</v>
      </c>
      <c r="H7">
        <v>0.47700399999999998</v>
      </c>
      <c r="I7">
        <v>-0.37170799999999998</v>
      </c>
      <c r="J7">
        <v>0.52281299999999997</v>
      </c>
      <c r="K7">
        <v>-0.15112300000000001</v>
      </c>
      <c r="L7">
        <v>0.48546800000000001</v>
      </c>
      <c r="M7">
        <v>0.147923</v>
      </c>
    </row>
    <row r="8" spans="3:13" x14ac:dyDescent="0.2">
      <c r="C8">
        <v>4</v>
      </c>
      <c r="D8">
        <v>1.2115199999999999</v>
      </c>
      <c r="E8">
        <v>0.30158200000000002</v>
      </c>
      <c r="F8">
        <v>0.66486199999999995</v>
      </c>
      <c r="G8">
        <v>6.2037299999999997E-2</v>
      </c>
      <c r="H8">
        <v>0.71984199999999998</v>
      </c>
      <c r="I8">
        <v>-0.48746600000000001</v>
      </c>
      <c r="J8">
        <v>0.59705600000000003</v>
      </c>
      <c r="K8">
        <v>6.9477700000000003E-2</v>
      </c>
      <c r="L8">
        <v>0.55797600000000003</v>
      </c>
      <c r="M8">
        <v>-0.457646</v>
      </c>
    </row>
    <row r="9" spans="3:13" x14ac:dyDescent="0.2">
      <c r="C9">
        <v>5</v>
      </c>
      <c r="D9">
        <v>1.2664800000000001</v>
      </c>
      <c r="E9">
        <v>-0.21801499999999999</v>
      </c>
      <c r="F9">
        <v>0.82876799999999995</v>
      </c>
      <c r="G9">
        <v>0.30137700000000001</v>
      </c>
      <c r="H9">
        <v>0.78063000000000005</v>
      </c>
      <c r="I9">
        <v>0.33873500000000001</v>
      </c>
      <c r="J9">
        <v>0.61452499999999999</v>
      </c>
      <c r="K9">
        <v>0.121824</v>
      </c>
      <c r="L9">
        <v>0.66284699999999996</v>
      </c>
      <c r="M9">
        <v>-0.25198199999999998</v>
      </c>
    </row>
    <row r="10" spans="3:13" x14ac:dyDescent="0.2">
      <c r="C10">
        <v>6</v>
      </c>
      <c r="D10">
        <v>1.3077700000000001</v>
      </c>
      <c r="E10">
        <v>0.267988</v>
      </c>
      <c r="F10">
        <v>1.1351800000000001</v>
      </c>
      <c r="G10">
        <v>-8.3505899999999994E-2</v>
      </c>
      <c r="H10">
        <v>0.93819399999999997</v>
      </c>
      <c r="I10">
        <v>0.17807100000000001</v>
      </c>
      <c r="J10">
        <v>1.1549499999999999</v>
      </c>
      <c r="K10">
        <v>-0.23302800000000001</v>
      </c>
      <c r="L10">
        <v>0.89022699999999999</v>
      </c>
      <c r="M10">
        <v>-9.8589999999999997E-2</v>
      </c>
    </row>
    <row r="11" spans="3:13" x14ac:dyDescent="0.2">
      <c r="C11">
        <v>7</v>
      </c>
      <c r="D11">
        <v>1.33649</v>
      </c>
      <c r="E11">
        <v>-0.244146</v>
      </c>
      <c r="F11">
        <v>1.15018</v>
      </c>
      <c r="G11">
        <v>0.48098800000000003</v>
      </c>
      <c r="H11">
        <v>0.97339399999999998</v>
      </c>
      <c r="I11">
        <v>-0.19947999999999999</v>
      </c>
      <c r="J11">
        <v>1.19848</v>
      </c>
      <c r="K11">
        <v>0.15951899999999999</v>
      </c>
      <c r="L11">
        <v>0.95372000000000001</v>
      </c>
      <c r="M11">
        <v>-0.21818199999999999</v>
      </c>
    </row>
    <row r="12" spans="3:13" x14ac:dyDescent="0.2">
      <c r="C12">
        <v>8</v>
      </c>
      <c r="D12">
        <v>1.8437399999999999</v>
      </c>
      <c r="E12">
        <v>6.2666899999999998E-2</v>
      </c>
      <c r="F12">
        <v>1.33839</v>
      </c>
      <c r="G12">
        <v>0.26800400000000002</v>
      </c>
      <c r="H12">
        <v>1.1852</v>
      </c>
      <c r="I12">
        <v>0.43240899999999999</v>
      </c>
      <c r="J12">
        <v>1.45252</v>
      </c>
      <c r="K12">
        <v>-0.45343</v>
      </c>
      <c r="L12">
        <v>1.04735</v>
      </c>
      <c r="M12">
        <v>0.544485</v>
      </c>
    </row>
    <row r="13" spans="3:13" x14ac:dyDescent="0.2">
      <c r="C13">
        <v>9</v>
      </c>
      <c r="D13">
        <v>2.2331500000000002</v>
      </c>
      <c r="E13">
        <v>-0.105349</v>
      </c>
      <c r="F13">
        <v>1.3952100000000001</v>
      </c>
      <c r="G13">
        <v>0.354016</v>
      </c>
      <c r="H13">
        <v>1.19201</v>
      </c>
      <c r="I13">
        <v>-1.24475E-2</v>
      </c>
      <c r="J13">
        <v>1.5134099999999999</v>
      </c>
      <c r="K13">
        <v>0.182117</v>
      </c>
      <c r="L13">
        <v>1.3231299999999999</v>
      </c>
      <c r="M13">
        <v>0.19323000000000001</v>
      </c>
    </row>
    <row r="14" spans="3:13" x14ac:dyDescent="0.2">
      <c r="C14">
        <v>10</v>
      </c>
      <c r="D14">
        <v>2.3313700000000002</v>
      </c>
      <c r="E14">
        <v>0.26479599999999998</v>
      </c>
      <c r="F14">
        <v>1.5508200000000001</v>
      </c>
      <c r="G14">
        <v>-0.229078</v>
      </c>
      <c r="H14">
        <v>1.5416300000000001</v>
      </c>
      <c r="I14">
        <v>0.57091700000000001</v>
      </c>
      <c r="J14">
        <v>1.65554</v>
      </c>
      <c r="K14">
        <v>0.25322099999999997</v>
      </c>
      <c r="L14">
        <v>1.94672</v>
      </c>
      <c r="M14">
        <v>-0.28120299999999998</v>
      </c>
    </row>
    <row r="15" spans="3:13" x14ac:dyDescent="0.2">
      <c r="C15">
        <v>11</v>
      </c>
      <c r="D15">
        <v>2.6529799999999999</v>
      </c>
      <c r="E15">
        <v>8.5528999999999994E-2</v>
      </c>
      <c r="F15">
        <v>1.5614300000000001</v>
      </c>
      <c r="G15">
        <v>0.36531999999999998</v>
      </c>
      <c r="H15">
        <v>1.69739</v>
      </c>
      <c r="I15">
        <v>-0.28507500000000002</v>
      </c>
      <c r="J15">
        <v>1.7213099999999999</v>
      </c>
      <c r="K15">
        <v>-3.0856399999999999E-2</v>
      </c>
      <c r="L15">
        <v>2.07579</v>
      </c>
      <c r="M15">
        <v>-0.32225599999999999</v>
      </c>
    </row>
    <row r="16" spans="3:13" x14ac:dyDescent="0.2">
      <c r="C16">
        <v>12</v>
      </c>
      <c r="D16">
        <v>2.7950499999999998</v>
      </c>
      <c r="E16">
        <v>0.25756699999999999</v>
      </c>
      <c r="F16">
        <v>1.7321200000000001</v>
      </c>
      <c r="G16">
        <v>0.19344800000000001</v>
      </c>
      <c r="H16">
        <v>2.32301</v>
      </c>
      <c r="I16">
        <v>-0.44922699999999999</v>
      </c>
      <c r="J16">
        <v>1.94242</v>
      </c>
      <c r="K16">
        <v>-0.40456999999999999</v>
      </c>
      <c r="L16">
        <v>2.2220399999999998</v>
      </c>
      <c r="M16">
        <v>0.21240200000000001</v>
      </c>
    </row>
    <row r="17" spans="3:13" x14ac:dyDescent="0.2">
      <c r="C17">
        <v>13</v>
      </c>
      <c r="D17">
        <v>2.9852300000000001</v>
      </c>
      <c r="E17">
        <v>0.44084699999999999</v>
      </c>
      <c r="F17">
        <v>1.7650999999999999</v>
      </c>
      <c r="G17">
        <v>-0.109338</v>
      </c>
      <c r="H17">
        <v>2.3295499999999998</v>
      </c>
      <c r="I17">
        <v>-0.41183999999999998</v>
      </c>
      <c r="J17">
        <v>1.96851</v>
      </c>
      <c r="K17">
        <v>-0.131659</v>
      </c>
      <c r="L17">
        <v>2.22417</v>
      </c>
      <c r="M17">
        <v>0.30959900000000001</v>
      </c>
    </row>
    <row r="18" spans="3:13" x14ac:dyDescent="0.2">
      <c r="C18">
        <v>14</v>
      </c>
      <c r="D18">
        <v>3.1012200000000001</v>
      </c>
      <c r="E18">
        <v>0.31380599999999997</v>
      </c>
      <c r="F18">
        <v>1.9095</v>
      </c>
      <c r="G18">
        <v>-0.206457</v>
      </c>
      <c r="H18">
        <v>2.37527</v>
      </c>
      <c r="I18">
        <v>-3.0507200000000002E-2</v>
      </c>
      <c r="J18">
        <v>2.0188899999999999</v>
      </c>
      <c r="K18">
        <v>-0.25499699999999997</v>
      </c>
      <c r="L18">
        <v>2.3840400000000002</v>
      </c>
      <c r="M18">
        <v>-6.04091E-2</v>
      </c>
    </row>
    <row r="19" spans="3:13" x14ac:dyDescent="0.2">
      <c r="C19">
        <v>15</v>
      </c>
      <c r="D19">
        <v>3.1206700000000001</v>
      </c>
      <c r="E19">
        <v>0.73250800000000005</v>
      </c>
      <c r="F19">
        <v>1.94885</v>
      </c>
      <c r="G19">
        <v>-0.161576</v>
      </c>
      <c r="H19">
        <v>2.67747</v>
      </c>
      <c r="I19">
        <v>-0.71445800000000004</v>
      </c>
      <c r="J19">
        <v>2.0208900000000001</v>
      </c>
      <c r="K19">
        <v>7.3976399999999998E-2</v>
      </c>
      <c r="L19">
        <v>2.5239099999999999</v>
      </c>
      <c r="M19">
        <v>0.12284299999999999</v>
      </c>
    </row>
    <row r="20" spans="3:13" x14ac:dyDescent="0.2">
      <c r="C20">
        <v>16</v>
      </c>
      <c r="D20">
        <v>3.4536799999999999</v>
      </c>
      <c r="E20">
        <v>-0.28787499999999999</v>
      </c>
      <c r="F20">
        <v>2.2550400000000002</v>
      </c>
      <c r="G20">
        <v>-0.150198</v>
      </c>
      <c r="H20">
        <v>2.7824</v>
      </c>
      <c r="I20">
        <v>-0.60972899999999997</v>
      </c>
      <c r="J20">
        <v>2.15672</v>
      </c>
      <c r="K20">
        <v>-0.34090399999999998</v>
      </c>
      <c r="L20">
        <v>2.6179700000000001</v>
      </c>
      <c r="M20">
        <v>0.111678</v>
      </c>
    </row>
    <row r="21" spans="3:13" x14ac:dyDescent="0.2">
      <c r="C21">
        <v>17</v>
      </c>
      <c r="F21">
        <v>2.6244100000000001</v>
      </c>
      <c r="G21">
        <v>0.324766</v>
      </c>
      <c r="H21">
        <v>2.84978</v>
      </c>
      <c r="I21">
        <v>0.16413900000000001</v>
      </c>
      <c r="J21">
        <v>2.1934399999999998</v>
      </c>
      <c r="K21">
        <v>0.50397499999999995</v>
      </c>
      <c r="L21">
        <v>2.8585400000000001</v>
      </c>
      <c r="M21">
        <v>0.13797499999999999</v>
      </c>
    </row>
    <row r="22" spans="3:13" x14ac:dyDescent="0.2">
      <c r="C22">
        <v>18</v>
      </c>
      <c r="F22">
        <v>2.6640799999999998</v>
      </c>
      <c r="G22">
        <v>-0.22848399999999999</v>
      </c>
      <c r="H22">
        <v>2.9987699999999999</v>
      </c>
      <c r="I22">
        <v>-0.32176300000000002</v>
      </c>
      <c r="J22">
        <v>2.3447800000000001</v>
      </c>
      <c r="K22">
        <v>-0.266038</v>
      </c>
      <c r="L22">
        <v>2.8807</v>
      </c>
      <c r="M22">
        <v>-0.38537700000000003</v>
      </c>
    </row>
    <row r="23" spans="3:13" x14ac:dyDescent="0.2">
      <c r="C23">
        <v>19</v>
      </c>
      <c r="F23">
        <v>2.74065</v>
      </c>
      <c r="G23">
        <v>-0.26208799999999999</v>
      </c>
      <c r="H23">
        <v>3.0688800000000001</v>
      </c>
      <c r="I23">
        <v>-0.53854800000000003</v>
      </c>
      <c r="J23">
        <v>2.5505</v>
      </c>
      <c r="K23">
        <v>-0.49770300000000001</v>
      </c>
      <c r="L23">
        <v>3.1321400000000001</v>
      </c>
      <c r="M23">
        <v>-0.23571</v>
      </c>
    </row>
    <row r="24" spans="3:13" x14ac:dyDescent="0.2">
      <c r="C24">
        <v>20</v>
      </c>
      <c r="F24">
        <v>2.7798600000000002</v>
      </c>
      <c r="G24">
        <v>2.9522E-2</v>
      </c>
      <c r="H24">
        <v>3.12764</v>
      </c>
      <c r="I24">
        <v>-7.6754900000000001E-3</v>
      </c>
      <c r="J24">
        <v>3.1014300000000001</v>
      </c>
      <c r="K24">
        <v>-7.4979199999999996E-2</v>
      </c>
      <c r="L24">
        <v>3.2937599999999998</v>
      </c>
      <c r="M24">
        <v>0.186806</v>
      </c>
    </row>
    <row r="25" spans="3:13" x14ac:dyDescent="0.2">
      <c r="C25">
        <v>21</v>
      </c>
      <c r="F25">
        <v>2.8757899999999998</v>
      </c>
      <c r="G25">
        <v>0.59032099999999998</v>
      </c>
      <c r="H25">
        <v>3.1629900000000002</v>
      </c>
      <c r="I25">
        <v>-0.665601</v>
      </c>
      <c r="J25">
        <v>3.11009</v>
      </c>
      <c r="K25">
        <v>8.2034800000000005E-2</v>
      </c>
      <c r="L25">
        <v>3.3309700000000002</v>
      </c>
      <c r="M25">
        <v>0.12327399999999999</v>
      </c>
    </row>
    <row r="26" spans="3:13" x14ac:dyDescent="0.2">
      <c r="C26">
        <v>22</v>
      </c>
      <c r="F26">
        <v>2.9308700000000001</v>
      </c>
      <c r="G26">
        <v>-0.138622</v>
      </c>
      <c r="H26">
        <v>3.2219199999999999</v>
      </c>
      <c r="I26">
        <v>-0.43005500000000002</v>
      </c>
      <c r="J26">
        <v>3.12785</v>
      </c>
      <c r="K26">
        <v>-0.39645999999999998</v>
      </c>
      <c r="L26">
        <v>3.3595799999999998</v>
      </c>
      <c r="M26">
        <v>-0.18699099999999999</v>
      </c>
    </row>
    <row r="27" spans="3:13" x14ac:dyDescent="0.2">
      <c r="C27">
        <v>23</v>
      </c>
      <c r="F27">
        <v>3.23034</v>
      </c>
      <c r="G27">
        <v>0.171819</v>
      </c>
      <c r="J27">
        <v>3.1279599999999999</v>
      </c>
      <c r="K27">
        <v>-0.59459099999999998</v>
      </c>
    </row>
    <row r="28" spans="3:13" x14ac:dyDescent="0.2">
      <c r="C28">
        <v>24</v>
      </c>
      <c r="J28">
        <v>3.17597</v>
      </c>
      <c r="K28">
        <v>-0.39269599999999999</v>
      </c>
    </row>
    <row r="29" spans="3:13" x14ac:dyDescent="0.2">
      <c r="C29">
        <v>25</v>
      </c>
      <c r="J29">
        <v>3.2392300000000001</v>
      </c>
      <c r="K29">
        <v>-8.6120600000000005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D32"/>
  <sheetViews>
    <sheetView topLeftCell="A13" workbookViewId="0">
      <selection activeCell="D32" sqref="D32"/>
    </sheetView>
  </sheetViews>
  <sheetFormatPr baseColWidth="10" defaultColWidth="8.83203125" defaultRowHeight="15" x14ac:dyDescent="0.2"/>
  <sheetData>
    <row r="4" spans="3:4" x14ac:dyDescent="0.2">
      <c r="C4" t="s">
        <v>107</v>
      </c>
      <c r="D4" t="s">
        <v>122</v>
      </c>
    </row>
    <row r="5" spans="3:4" x14ac:dyDescent="0.2">
      <c r="C5">
        <v>1</v>
      </c>
      <c r="D5">
        <v>4</v>
      </c>
    </row>
    <row r="6" spans="3:4" x14ac:dyDescent="0.2">
      <c r="C6">
        <v>2</v>
      </c>
      <c r="D6">
        <v>6</v>
      </c>
    </row>
    <row r="7" spans="3:4" x14ac:dyDescent="0.2">
      <c r="C7">
        <v>3</v>
      </c>
      <c r="D7">
        <v>6</v>
      </c>
    </row>
    <row r="8" spans="3:4" x14ac:dyDescent="0.2">
      <c r="C8">
        <v>4</v>
      </c>
      <c r="D8">
        <v>6</v>
      </c>
    </row>
    <row r="9" spans="3:4" x14ac:dyDescent="0.2">
      <c r="C9">
        <v>5</v>
      </c>
      <c r="D9">
        <v>9</v>
      </c>
    </row>
    <row r="10" spans="3:4" x14ac:dyDescent="0.2">
      <c r="C10">
        <v>6</v>
      </c>
      <c r="D10">
        <v>6.5</v>
      </c>
    </row>
    <row r="11" spans="3:4" x14ac:dyDescent="0.2">
      <c r="C11">
        <v>7</v>
      </c>
      <c r="D11">
        <v>7</v>
      </c>
    </row>
    <row r="12" spans="3:4" x14ac:dyDescent="0.2">
      <c r="C12">
        <v>8</v>
      </c>
      <c r="D12">
        <v>7.5</v>
      </c>
    </row>
    <row r="13" spans="3:4" x14ac:dyDescent="0.2">
      <c r="C13">
        <v>9</v>
      </c>
      <c r="D13">
        <v>6.5</v>
      </c>
    </row>
    <row r="14" spans="3:4" x14ac:dyDescent="0.2">
      <c r="C14">
        <v>10</v>
      </c>
      <c r="D14">
        <v>7</v>
      </c>
    </row>
    <row r="15" spans="3:4" x14ac:dyDescent="0.2">
      <c r="C15">
        <v>11</v>
      </c>
      <c r="D15">
        <v>13</v>
      </c>
    </row>
    <row r="16" spans="3:4" x14ac:dyDescent="0.2">
      <c r="C16">
        <v>12</v>
      </c>
      <c r="D16">
        <v>4.5</v>
      </c>
    </row>
    <row r="17" spans="3:4" x14ac:dyDescent="0.2">
      <c r="C17">
        <v>13</v>
      </c>
      <c r="D17">
        <v>14</v>
      </c>
    </row>
    <row r="18" spans="3:4" x14ac:dyDescent="0.2">
      <c r="C18">
        <v>14</v>
      </c>
      <c r="D18">
        <v>6</v>
      </c>
    </row>
    <row r="19" spans="3:4" x14ac:dyDescent="0.2">
      <c r="C19">
        <v>15</v>
      </c>
      <c r="D19">
        <v>8.5</v>
      </c>
    </row>
    <row r="20" spans="3:4" x14ac:dyDescent="0.2">
      <c r="C20">
        <v>16</v>
      </c>
      <c r="D20">
        <v>15.5</v>
      </c>
    </row>
    <row r="21" spans="3:4" x14ac:dyDescent="0.2">
      <c r="C21">
        <v>17</v>
      </c>
      <c r="D21">
        <v>5.5</v>
      </c>
    </row>
    <row r="22" spans="3:4" x14ac:dyDescent="0.2">
      <c r="C22">
        <v>18</v>
      </c>
      <c r="D22">
        <v>7.5</v>
      </c>
    </row>
    <row r="23" spans="3:4" x14ac:dyDescent="0.2">
      <c r="C23">
        <v>19</v>
      </c>
      <c r="D23">
        <v>20.5</v>
      </c>
    </row>
    <row r="24" spans="3:4" x14ac:dyDescent="0.2">
      <c r="C24">
        <v>20</v>
      </c>
      <c r="D24">
        <v>9.5</v>
      </c>
    </row>
    <row r="25" spans="3:4" x14ac:dyDescent="0.2">
      <c r="C25">
        <v>21</v>
      </c>
      <c r="D25">
        <v>11</v>
      </c>
    </row>
    <row r="26" spans="3:4" x14ac:dyDescent="0.2">
      <c r="C26">
        <v>22</v>
      </c>
      <c r="D26">
        <v>9</v>
      </c>
    </row>
    <row r="27" spans="3:4" x14ac:dyDescent="0.2">
      <c r="C27">
        <v>23</v>
      </c>
      <c r="D27">
        <v>3.5</v>
      </c>
    </row>
    <row r="28" spans="3:4" x14ac:dyDescent="0.2">
      <c r="C28">
        <v>24</v>
      </c>
      <c r="D28">
        <v>3</v>
      </c>
    </row>
    <row r="29" spans="3:4" x14ac:dyDescent="0.2">
      <c r="C29">
        <v>25</v>
      </c>
      <c r="D29">
        <v>4</v>
      </c>
    </row>
    <row r="30" spans="3:4" x14ac:dyDescent="0.2">
      <c r="C30">
        <v>26</v>
      </c>
      <c r="D30">
        <v>8.5</v>
      </c>
    </row>
    <row r="32" spans="3:4" x14ac:dyDescent="0.2">
      <c r="C32" t="s">
        <v>49</v>
      </c>
      <c r="D32">
        <f>AVERAGE(D5:D30)</f>
        <v>8.038461538461538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9"/>
  <sheetViews>
    <sheetView workbookViewId="0">
      <selection activeCell="I19" sqref="I19"/>
    </sheetView>
  </sheetViews>
  <sheetFormatPr baseColWidth="10" defaultColWidth="8.83203125" defaultRowHeight="15" x14ac:dyDescent="0.2"/>
  <cols>
    <col min="2" max="2" width="11.33203125" customWidth="1"/>
    <col min="4" max="4" width="9.33203125" customWidth="1"/>
    <col min="5" max="5" width="10.5" customWidth="1"/>
    <col min="6" max="6" width="9.6640625" customWidth="1"/>
  </cols>
  <sheetData>
    <row r="3" spans="2:6" x14ac:dyDescent="0.2">
      <c r="C3" t="s">
        <v>123</v>
      </c>
    </row>
    <row r="4" spans="2:6" x14ac:dyDescent="0.2">
      <c r="B4" t="s">
        <v>124</v>
      </c>
      <c r="C4" t="s">
        <v>47</v>
      </c>
      <c r="D4" t="s">
        <v>125</v>
      </c>
      <c r="E4" t="s">
        <v>126</v>
      </c>
      <c r="F4" t="s">
        <v>48</v>
      </c>
    </row>
    <row r="5" spans="2:6" x14ac:dyDescent="0.2">
      <c r="B5">
        <v>0</v>
      </c>
      <c r="C5" s="2">
        <v>4.0816326530612249E-3</v>
      </c>
      <c r="D5" s="2">
        <v>8.4388185654008449E-3</v>
      </c>
      <c r="E5" s="2">
        <v>-4.329004329004329E-3</v>
      </c>
      <c r="F5" s="2">
        <v>1.4598540145985401E-2</v>
      </c>
    </row>
    <row r="6" spans="2:6" x14ac:dyDescent="0.2">
      <c r="B6">
        <v>1</v>
      </c>
      <c r="C6" s="2">
        <v>2.2857142857142861E-2</v>
      </c>
      <c r="D6" s="2">
        <v>0</v>
      </c>
      <c r="E6" s="2">
        <v>1.4619883040935672E-2</v>
      </c>
      <c r="F6" s="2">
        <v>-1.4869888475836431E-2</v>
      </c>
    </row>
    <row r="7" spans="2:6" x14ac:dyDescent="0.2">
      <c r="B7">
        <v>2</v>
      </c>
      <c r="C7" s="2">
        <v>7.3375262054507354E-2</v>
      </c>
      <c r="D7" s="2">
        <v>6.9767441860465115E-2</v>
      </c>
      <c r="E7" s="2">
        <v>3.0905077262693155E-2</v>
      </c>
      <c r="F7" s="2">
        <v>-9.5541401273885346E-3</v>
      </c>
    </row>
    <row r="8" spans="2:6" x14ac:dyDescent="0.2">
      <c r="B8">
        <v>3</v>
      </c>
      <c r="C8" s="2">
        <v>0.13402061855670103</v>
      </c>
      <c r="D8" s="2">
        <v>0.10208333333333335</v>
      </c>
      <c r="E8" s="2">
        <v>6.2043795620437957E-2</v>
      </c>
      <c r="F8" s="2">
        <v>0</v>
      </c>
    </row>
    <row r="9" spans="2:6" x14ac:dyDescent="0.2">
      <c r="B9">
        <v>4</v>
      </c>
      <c r="C9" s="2">
        <v>0.15783132530120483</v>
      </c>
      <c r="D9" s="2">
        <v>8.851224105461393E-2</v>
      </c>
      <c r="E9" s="2">
        <v>4.6941678520625897E-2</v>
      </c>
      <c r="F9" s="2">
        <v>-1.8666666666666668E-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E27"/>
  <sheetViews>
    <sheetView workbookViewId="0">
      <selection activeCell="E22" sqref="E22"/>
    </sheetView>
  </sheetViews>
  <sheetFormatPr baseColWidth="10" defaultColWidth="8.83203125" defaultRowHeight="15" x14ac:dyDescent="0.2"/>
  <cols>
    <col min="5" max="5" width="11" bestFit="1" customWidth="1"/>
  </cols>
  <sheetData>
    <row r="2" spans="3:5" x14ac:dyDescent="0.2">
      <c r="D2" t="s">
        <v>127</v>
      </c>
    </row>
    <row r="3" spans="3:5" x14ac:dyDescent="0.2">
      <c r="C3" s="1" t="s">
        <v>128</v>
      </c>
      <c r="D3" t="s">
        <v>47</v>
      </c>
      <c r="E3" t="s">
        <v>126</v>
      </c>
    </row>
    <row r="4" spans="3:5" x14ac:dyDescent="0.2">
      <c r="C4">
        <v>1</v>
      </c>
      <c r="D4" s="2">
        <v>23335579.750812497</v>
      </c>
      <c r="E4" s="2">
        <v>21100204.49468749</v>
      </c>
    </row>
    <row r="5" spans="3:5" x14ac:dyDescent="0.2">
      <c r="C5">
        <v>2</v>
      </c>
      <c r="D5" s="2">
        <v>25169177.3900625</v>
      </c>
      <c r="E5" s="2">
        <v>18974466.708749991</v>
      </c>
    </row>
    <row r="6" spans="3:5" x14ac:dyDescent="0.2">
      <c r="C6">
        <v>3</v>
      </c>
      <c r="D6" s="2">
        <v>11337759.015187498</v>
      </c>
      <c r="E6" s="2">
        <v>24331054.096437495</v>
      </c>
    </row>
    <row r="7" spans="3:5" x14ac:dyDescent="0.2">
      <c r="C7">
        <v>4</v>
      </c>
      <c r="D7" s="2">
        <v>10039015.180749994</v>
      </c>
      <c r="E7" s="2">
        <v>21364536.278437499</v>
      </c>
    </row>
    <row r="8" spans="3:5" x14ac:dyDescent="0.2">
      <c r="C8">
        <v>5</v>
      </c>
      <c r="D8" s="2">
        <v>12672975.167187497</v>
      </c>
      <c r="E8" s="2">
        <v>17962100.366249993</v>
      </c>
    </row>
    <row r="9" spans="3:5" x14ac:dyDescent="0.2">
      <c r="C9">
        <v>6</v>
      </c>
      <c r="D9" s="2">
        <v>10470248.169562498</v>
      </c>
      <c r="E9" s="2">
        <v>25297047.352937497</v>
      </c>
    </row>
    <row r="10" spans="3:5" x14ac:dyDescent="0.2">
      <c r="C10">
        <v>7</v>
      </c>
      <c r="D10" s="2">
        <v>18728445.169874992</v>
      </c>
      <c r="E10" s="2">
        <v>21050836.209000003</v>
      </c>
    </row>
    <row r="11" spans="3:5" x14ac:dyDescent="0.2">
      <c r="C11">
        <v>8</v>
      </c>
      <c r="D11" s="2">
        <v>20052061.025437489</v>
      </c>
      <c r="E11" s="2">
        <v>30067429.459375001</v>
      </c>
    </row>
    <row r="12" spans="3:5" x14ac:dyDescent="0.2">
      <c r="C12">
        <v>9</v>
      </c>
      <c r="D12" s="2">
        <v>16811502.553124994</v>
      </c>
      <c r="E12" s="2">
        <v>11466110.471249994</v>
      </c>
    </row>
    <row r="13" spans="3:5" x14ac:dyDescent="0.2">
      <c r="C13">
        <v>10</v>
      </c>
      <c r="D13" s="2">
        <v>17388666.434625</v>
      </c>
      <c r="E13" s="2">
        <v>15362566.437562492</v>
      </c>
    </row>
    <row r="14" spans="3:5" x14ac:dyDescent="0.2">
      <c r="C14">
        <v>11</v>
      </c>
      <c r="D14" s="2">
        <v>15103299.246562494</v>
      </c>
      <c r="E14" s="2">
        <v>23710609.3614375</v>
      </c>
    </row>
    <row r="15" spans="3:5" x14ac:dyDescent="0.2">
      <c r="C15">
        <v>12</v>
      </c>
      <c r="D15" s="2">
        <v>19844106.6088125</v>
      </c>
      <c r="E15" s="2">
        <v>15284494.870312501</v>
      </c>
    </row>
    <row r="16" spans="3:5" x14ac:dyDescent="0.2">
      <c r="C16">
        <v>13</v>
      </c>
      <c r="D16" s="2">
        <v>16433160.932437494</v>
      </c>
      <c r="E16" s="2">
        <v>12857902.128187498</v>
      </c>
    </row>
    <row r="17" spans="3:5" x14ac:dyDescent="0.2">
      <c r="C17">
        <v>14</v>
      </c>
      <c r="D17" s="2">
        <v>20638556.438062493</v>
      </c>
      <c r="E17" s="2">
        <v>22419106.326187491</v>
      </c>
    </row>
    <row r="18" spans="3:5" x14ac:dyDescent="0.2">
      <c r="C18">
        <v>15</v>
      </c>
      <c r="D18" s="2">
        <v>22664418.063937496</v>
      </c>
      <c r="E18" s="2">
        <v>15229487.882437503</v>
      </c>
    </row>
    <row r="19" spans="3:5" x14ac:dyDescent="0.2">
      <c r="C19">
        <v>16</v>
      </c>
      <c r="D19" s="2">
        <v>20756326.074375004</v>
      </c>
      <c r="E19" s="2">
        <v>18454358.491874997</v>
      </c>
    </row>
    <row r="20" spans="3:5" x14ac:dyDescent="0.2">
      <c r="C20">
        <v>17</v>
      </c>
      <c r="D20" s="2">
        <v>20648417.950562499</v>
      </c>
      <c r="E20" s="2">
        <v>23681824.179125</v>
      </c>
    </row>
    <row r="21" spans="3:5" x14ac:dyDescent="0.2">
      <c r="C21">
        <v>18</v>
      </c>
      <c r="D21" s="2">
        <v>14754059.459124994</v>
      </c>
    </row>
    <row r="22" spans="3:5" x14ac:dyDescent="0.2">
      <c r="C22">
        <v>19</v>
      </c>
      <c r="D22" s="2">
        <v>14278240.382375</v>
      </c>
    </row>
    <row r="23" spans="3:5" x14ac:dyDescent="0.2">
      <c r="C23">
        <v>20</v>
      </c>
      <c r="D23" s="2">
        <v>23700884.375874992</v>
      </c>
    </row>
    <row r="26" spans="3:5" x14ac:dyDescent="0.2">
      <c r="C26" s="1" t="s">
        <v>49</v>
      </c>
      <c r="D26">
        <f>AVERAGE(D4:D23)</f>
        <v>17741344.969437495</v>
      </c>
      <c r="E26">
        <f>AVERAGE(E4:E23)</f>
        <v>19918478.536132354</v>
      </c>
    </row>
    <row r="27" spans="3:5" x14ac:dyDescent="0.2">
      <c r="C27" s="1" t="s">
        <v>14</v>
      </c>
      <c r="D27">
        <f>STDEV(D4:D23)</f>
        <v>4544267.1971629495</v>
      </c>
      <c r="E27">
        <f>STDEV(E4:E23)</f>
        <v>4894769.20452191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79"/>
  <sheetViews>
    <sheetView topLeftCell="A34" workbookViewId="0">
      <selection activeCell="C80" sqref="C80"/>
    </sheetView>
  </sheetViews>
  <sheetFormatPr baseColWidth="10" defaultColWidth="8.83203125" defaultRowHeight="15" x14ac:dyDescent="0.2"/>
  <cols>
    <col min="2" max="2" width="12.6640625" customWidth="1"/>
  </cols>
  <sheetData>
    <row r="3" spans="2:3" x14ac:dyDescent="0.2">
      <c r="B3" t="s">
        <v>26</v>
      </c>
      <c r="C3" t="s">
        <v>27</v>
      </c>
    </row>
    <row r="4" spans="2:3" x14ac:dyDescent="0.2">
      <c r="B4" s="2">
        <v>1</v>
      </c>
      <c r="C4" s="2">
        <v>69.704250000000002</v>
      </c>
    </row>
    <row r="5" spans="2:3" x14ac:dyDescent="0.2">
      <c r="B5" s="2">
        <v>2</v>
      </c>
      <c r="C5" s="2">
        <v>124.86924999999999</v>
      </c>
    </row>
    <row r="6" spans="2:3" x14ac:dyDescent="0.2">
      <c r="B6" s="2">
        <v>3</v>
      </c>
      <c r="C6" s="2">
        <v>216.44607187499946</v>
      </c>
    </row>
    <row r="7" spans="2:3" x14ac:dyDescent="0.2">
      <c r="B7" s="2">
        <v>4</v>
      </c>
      <c r="C7" s="2">
        <v>158.3513078124989</v>
      </c>
    </row>
    <row r="8" spans="2:3" x14ac:dyDescent="0.2">
      <c r="B8" s="2">
        <v>5</v>
      </c>
      <c r="C8" s="2">
        <v>166.37913600000053</v>
      </c>
    </row>
    <row r="9" spans="2:3" x14ac:dyDescent="0.2">
      <c r="B9" s="2">
        <v>6</v>
      </c>
      <c r="C9" s="2">
        <v>125.83405312500054</v>
      </c>
    </row>
    <row r="10" spans="2:3" x14ac:dyDescent="0.2">
      <c r="B10" s="2">
        <v>7</v>
      </c>
      <c r="C10" s="2">
        <v>184.79223125000109</v>
      </c>
    </row>
    <row r="11" spans="2:3" x14ac:dyDescent="0.2">
      <c r="B11" s="2">
        <v>8</v>
      </c>
      <c r="C11" s="2">
        <v>584.94885625000109</v>
      </c>
    </row>
    <row r="12" spans="2:3" x14ac:dyDescent="0.2">
      <c r="B12" s="2">
        <v>9</v>
      </c>
      <c r="C12" s="2">
        <v>218.58751406250053</v>
      </c>
    </row>
    <row r="13" spans="2:3" x14ac:dyDescent="0.2">
      <c r="B13" s="2">
        <v>10</v>
      </c>
      <c r="C13" s="2">
        <v>212.20350937499944</v>
      </c>
    </row>
    <row r="14" spans="2:3" x14ac:dyDescent="0.2">
      <c r="B14" s="2">
        <v>11</v>
      </c>
      <c r="C14" s="2">
        <v>180.4863225000006</v>
      </c>
    </row>
    <row r="15" spans="2:3" x14ac:dyDescent="0.2">
      <c r="B15" s="2">
        <v>12</v>
      </c>
      <c r="C15" s="2">
        <v>409.69742343749948</v>
      </c>
    </row>
    <row r="16" spans="2:3" x14ac:dyDescent="0.2">
      <c r="B16" s="2">
        <v>13</v>
      </c>
      <c r="C16" s="2">
        <v>439.73692812500053</v>
      </c>
    </row>
    <row r="17" spans="2:3" x14ac:dyDescent="0.2">
      <c r="B17" s="2">
        <v>14</v>
      </c>
      <c r="C17" s="2">
        <v>418.60738906250054</v>
      </c>
    </row>
    <row r="18" spans="2:3" x14ac:dyDescent="0.2">
      <c r="B18" s="2">
        <v>15</v>
      </c>
      <c r="C18" s="2">
        <v>314.81829843749944</v>
      </c>
    </row>
    <row r="19" spans="2:3" x14ac:dyDescent="0.2">
      <c r="B19" s="2">
        <v>16</v>
      </c>
      <c r="C19" s="2">
        <v>145.94970156250054</v>
      </c>
    </row>
    <row r="20" spans="2:3" x14ac:dyDescent="0.2">
      <c r="B20" s="2">
        <v>17</v>
      </c>
      <c r="C20" s="2">
        <v>212.18220042338638</v>
      </c>
    </row>
    <row r="21" spans="2:3" x14ac:dyDescent="0.2">
      <c r="B21" s="2">
        <v>18</v>
      </c>
      <c r="C21" s="2">
        <v>175.546359601208</v>
      </c>
    </row>
    <row r="22" spans="2:3" x14ac:dyDescent="0.2">
      <c r="B22" s="2">
        <v>19</v>
      </c>
      <c r="C22" s="2">
        <v>109.55134894864004</v>
      </c>
    </row>
    <row r="23" spans="2:3" x14ac:dyDescent="0.2">
      <c r="B23" s="2">
        <v>20</v>
      </c>
      <c r="C23" s="2">
        <v>92.268230435047343</v>
      </c>
    </row>
    <row r="24" spans="2:3" x14ac:dyDescent="0.2">
      <c r="B24" s="2">
        <v>21</v>
      </c>
      <c r="C24" s="2">
        <v>41.535028743203064</v>
      </c>
    </row>
    <row r="25" spans="2:3" x14ac:dyDescent="0.2">
      <c r="B25" s="2">
        <v>22</v>
      </c>
      <c r="C25" s="2">
        <v>88.460021196373802</v>
      </c>
    </row>
    <row r="26" spans="2:3" x14ac:dyDescent="0.2">
      <c r="B26" s="2">
        <v>23</v>
      </c>
      <c r="C26" s="2">
        <v>123.66452029607181</v>
      </c>
    </row>
    <row r="27" spans="2:3" x14ac:dyDescent="0.2">
      <c r="B27" s="2">
        <v>24</v>
      </c>
      <c r="C27" s="2">
        <v>260.13408196978884</v>
      </c>
    </row>
    <row r="28" spans="2:3" x14ac:dyDescent="0.2">
      <c r="B28" s="2">
        <v>25</v>
      </c>
      <c r="C28" s="2">
        <v>206.00237617522779</v>
      </c>
    </row>
    <row r="29" spans="2:3" x14ac:dyDescent="0.2">
      <c r="B29" s="2">
        <v>26</v>
      </c>
      <c r="C29" s="2">
        <v>50.69925469486617</v>
      </c>
    </row>
    <row r="30" spans="2:3" x14ac:dyDescent="0.2">
      <c r="B30" s="2">
        <v>27</v>
      </c>
      <c r="C30" s="2">
        <v>238.86980012084436</v>
      </c>
    </row>
    <row r="31" spans="2:3" x14ac:dyDescent="0.2">
      <c r="B31" s="2">
        <v>28</v>
      </c>
      <c r="C31" s="2">
        <v>127.14789189123657</v>
      </c>
    </row>
    <row r="32" spans="2:3" x14ac:dyDescent="0.2">
      <c r="B32" s="2">
        <v>29</v>
      </c>
      <c r="C32" s="2">
        <v>19.336911830814358</v>
      </c>
    </row>
    <row r="33" spans="2:3" x14ac:dyDescent="0.2">
      <c r="B33" s="2">
        <v>30</v>
      </c>
      <c r="C33" s="2">
        <v>124.63493617522732</v>
      </c>
    </row>
    <row r="34" spans="2:3" x14ac:dyDescent="0.2">
      <c r="B34" s="2">
        <v>31</v>
      </c>
      <c r="C34" s="2">
        <v>111.53454824827614</v>
      </c>
    </row>
    <row r="35" spans="2:3" x14ac:dyDescent="0.2">
      <c r="B35" s="2">
        <v>32</v>
      </c>
      <c r="C35" s="2">
        <v>175.82745415172286</v>
      </c>
    </row>
    <row r="36" spans="2:3" x14ac:dyDescent="0.2">
      <c r="B36" s="2">
        <v>33</v>
      </c>
      <c r="C36" s="2">
        <v>187.88697094259931</v>
      </c>
    </row>
    <row r="37" spans="2:3" x14ac:dyDescent="0.2">
      <c r="B37" s="2">
        <v>34</v>
      </c>
      <c r="C37" s="2">
        <v>74.877125353474895</v>
      </c>
    </row>
    <row r="38" spans="2:3" x14ac:dyDescent="0.2">
      <c r="B38" s="2">
        <v>35</v>
      </c>
      <c r="C38" s="2">
        <v>104.54387424773196</v>
      </c>
    </row>
    <row r="39" spans="2:3" x14ac:dyDescent="0.2">
      <c r="B39" s="2">
        <v>36</v>
      </c>
      <c r="C39" s="2">
        <v>175.25634689425914</v>
      </c>
    </row>
    <row r="40" spans="2:3" x14ac:dyDescent="0.2">
      <c r="B40" s="2">
        <v>37</v>
      </c>
      <c r="C40" s="2">
        <v>168.7966613377192</v>
      </c>
    </row>
    <row r="41" spans="2:3" x14ac:dyDescent="0.2">
      <c r="B41" s="2">
        <v>38</v>
      </c>
      <c r="C41" s="2">
        <v>179.9436662960743</v>
      </c>
    </row>
    <row r="42" spans="2:3" x14ac:dyDescent="0.2">
      <c r="B42" s="2">
        <v>39</v>
      </c>
      <c r="C42" s="2">
        <v>172.09166736555773</v>
      </c>
    </row>
    <row r="43" spans="2:3" x14ac:dyDescent="0.2">
      <c r="B43" s="2">
        <v>40</v>
      </c>
      <c r="C43" s="2">
        <v>123.37717828965414</v>
      </c>
    </row>
    <row r="44" spans="2:3" x14ac:dyDescent="0.2">
      <c r="B44" s="2">
        <v>41</v>
      </c>
      <c r="C44" s="2">
        <v>151.85106306344591</v>
      </c>
    </row>
    <row r="45" spans="2:3" x14ac:dyDescent="0.2">
      <c r="B45" s="2">
        <v>42</v>
      </c>
      <c r="C45" s="2">
        <v>123.43901970967947</v>
      </c>
    </row>
    <row r="46" spans="2:3" x14ac:dyDescent="0.2">
      <c r="B46" s="2">
        <v>43</v>
      </c>
      <c r="C46" s="2">
        <v>132.37689784946247</v>
      </c>
    </row>
    <row r="47" spans="2:3" x14ac:dyDescent="0.2">
      <c r="B47" s="2">
        <v>44</v>
      </c>
      <c r="C47" s="2">
        <v>154.64809214516339</v>
      </c>
    </row>
    <row r="48" spans="2:3" x14ac:dyDescent="0.2">
      <c r="B48" s="2">
        <v>45</v>
      </c>
      <c r="C48" s="2">
        <v>137.11338403021239</v>
      </c>
    </row>
    <row r="49" spans="2:3" x14ac:dyDescent="0.2">
      <c r="B49" s="2">
        <v>46</v>
      </c>
      <c r="C49" s="2">
        <v>137.05222090634524</v>
      </c>
    </row>
    <row r="50" spans="2:3" x14ac:dyDescent="0.2">
      <c r="B50" s="2">
        <v>47</v>
      </c>
      <c r="C50" s="2">
        <v>55.342677117825083</v>
      </c>
    </row>
    <row r="51" spans="2:3" x14ac:dyDescent="0.2">
      <c r="B51" s="2">
        <v>48</v>
      </c>
      <c r="C51" s="2">
        <v>160.17510083987912</v>
      </c>
    </row>
    <row r="52" spans="2:3" x14ac:dyDescent="0.2">
      <c r="B52" s="2">
        <v>49</v>
      </c>
      <c r="C52" s="2">
        <v>84.036376314200282</v>
      </c>
    </row>
    <row r="53" spans="2:3" x14ac:dyDescent="0.2">
      <c r="B53" s="2">
        <v>50</v>
      </c>
      <c r="C53" s="2">
        <v>183.88473705739983</v>
      </c>
    </row>
    <row r="54" spans="2:3" x14ac:dyDescent="0.2">
      <c r="B54" s="2">
        <v>51</v>
      </c>
      <c r="C54" s="2">
        <v>81.687302652568846</v>
      </c>
    </row>
    <row r="55" spans="2:3" x14ac:dyDescent="0.2">
      <c r="B55" s="2">
        <v>52</v>
      </c>
      <c r="C55" s="2">
        <v>106.5327186758629</v>
      </c>
    </row>
    <row r="56" spans="2:3" x14ac:dyDescent="0.2">
      <c r="B56" s="2">
        <v>53</v>
      </c>
      <c r="C56" s="2">
        <v>109.87384541993885</v>
      </c>
    </row>
    <row r="57" spans="2:3" x14ac:dyDescent="0.2">
      <c r="B57" s="2">
        <v>54</v>
      </c>
      <c r="C57" s="2">
        <v>110.27038146223657</v>
      </c>
    </row>
    <row r="58" spans="2:3" x14ac:dyDescent="0.2">
      <c r="B58" s="2">
        <v>55</v>
      </c>
      <c r="C58" s="2">
        <v>103.42227741228037</v>
      </c>
    </row>
    <row r="59" spans="2:3" x14ac:dyDescent="0.2">
      <c r="B59" s="2">
        <v>56</v>
      </c>
      <c r="C59" s="2">
        <v>216.84844170996797</v>
      </c>
    </row>
    <row r="60" spans="2:3" x14ac:dyDescent="0.2">
      <c r="B60" s="2">
        <v>57</v>
      </c>
      <c r="C60" s="2">
        <v>64.854274495467394</v>
      </c>
    </row>
    <row r="61" spans="2:3" x14ac:dyDescent="0.2">
      <c r="B61" s="2">
        <v>58</v>
      </c>
      <c r="C61" s="2">
        <v>147.96688526612908</v>
      </c>
    </row>
    <row r="62" spans="2:3" x14ac:dyDescent="0.2">
      <c r="B62" s="2">
        <v>59</v>
      </c>
      <c r="C62" s="2">
        <v>110.91303323262693</v>
      </c>
    </row>
    <row r="63" spans="2:3" x14ac:dyDescent="0.2">
      <c r="B63" s="2">
        <v>60</v>
      </c>
      <c r="C63" s="2">
        <v>113.53339201754235</v>
      </c>
    </row>
    <row r="64" spans="2:3" x14ac:dyDescent="0.2">
      <c r="B64" s="2">
        <v>61</v>
      </c>
      <c r="C64" s="2">
        <v>408.77373231511234</v>
      </c>
    </row>
    <row r="65" spans="2:3" x14ac:dyDescent="0.2">
      <c r="B65" s="2">
        <v>62</v>
      </c>
      <c r="C65" s="2">
        <v>107.20994600876914</v>
      </c>
    </row>
    <row r="66" spans="2:3" x14ac:dyDescent="0.2">
      <c r="B66" s="2">
        <v>63</v>
      </c>
      <c r="C66" s="2">
        <v>235.3554079939565</v>
      </c>
    </row>
    <row r="67" spans="2:3" x14ac:dyDescent="0.2">
      <c r="B67" s="2">
        <v>64</v>
      </c>
      <c r="C67" s="2">
        <v>81.857384524195922</v>
      </c>
    </row>
    <row r="68" spans="2:3" x14ac:dyDescent="0.2">
      <c r="B68" s="2">
        <v>65</v>
      </c>
      <c r="C68" s="2">
        <v>359.47792010271911</v>
      </c>
    </row>
    <row r="69" spans="2:3" x14ac:dyDescent="0.2">
      <c r="B69" s="2">
        <v>66</v>
      </c>
      <c r="C69" s="2">
        <v>99.317792592143476</v>
      </c>
    </row>
    <row r="70" spans="2:3" x14ac:dyDescent="0.2">
      <c r="B70" s="2">
        <v>67</v>
      </c>
      <c r="C70" s="2">
        <v>46.434978510344529</v>
      </c>
    </row>
    <row r="71" spans="2:3" x14ac:dyDescent="0.2">
      <c r="B71" s="2">
        <v>68</v>
      </c>
      <c r="C71" s="2">
        <v>338.6400242416945</v>
      </c>
    </row>
    <row r="72" spans="2:3" x14ac:dyDescent="0.2">
      <c r="B72" s="2">
        <v>69</v>
      </c>
      <c r="C72" s="2">
        <v>209.79510913103343</v>
      </c>
    </row>
    <row r="73" spans="2:3" x14ac:dyDescent="0.2">
      <c r="B73" s="2">
        <v>70</v>
      </c>
      <c r="C73" s="2">
        <v>233.74643739577064</v>
      </c>
    </row>
    <row r="74" spans="2:3" x14ac:dyDescent="0.2">
      <c r="B74" s="2">
        <v>71</v>
      </c>
      <c r="C74" s="2">
        <v>97.124699528702592</v>
      </c>
    </row>
    <row r="75" spans="2:3" x14ac:dyDescent="0.2">
      <c r="B75" s="2">
        <v>72</v>
      </c>
      <c r="C75" s="2">
        <v>29.778539867066815</v>
      </c>
    </row>
    <row r="76" spans="2:3" x14ac:dyDescent="0.2">
      <c r="B76" s="2">
        <v>73</v>
      </c>
      <c r="C76" s="2">
        <v>63.23506126888428</v>
      </c>
    </row>
    <row r="77" spans="2:3" x14ac:dyDescent="0.2">
      <c r="B77" s="2">
        <v>74</v>
      </c>
      <c r="C77" s="2">
        <v>263.98794406646459</v>
      </c>
    </row>
    <row r="78" spans="2:3" x14ac:dyDescent="0.2">
      <c r="B78" s="2">
        <v>75</v>
      </c>
      <c r="C78" s="2">
        <v>104.14587497280878</v>
      </c>
    </row>
    <row r="79" spans="2:3" x14ac:dyDescent="0.2">
      <c r="B79" s="2">
        <v>76</v>
      </c>
      <c r="C79" s="2">
        <v>229.610464048337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Q30"/>
  <sheetViews>
    <sheetView workbookViewId="0">
      <selection activeCell="K27" sqref="K27"/>
    </sheetView>
  </sheetViews>
  <sheetFormatPr baseColWidth="10" defaultColWidth="8.83203125" defaultRowHeight="15" x14ac:dyDescent="0.2"/>
  <cols>
    <col min="3" max="3" width="12" customWidth="1"/>
  </cols>
  <sheetData>
    <row r="4" spans="3:17" x14ac:dyDescent="0.2">
      <c r="D4" t="s">
        <v>28</v>
      </c>
      <c r="F4" t="s">
        <v>29</v>
      </c>
      <c r="H4" t="s">
        <v>30</v>
      </c>
      <c r="J4" t="s">
        <v>31</v>
      </c>
      <c r="L4" t="s">
        <v>32</v>
      </c>
      <c r="N4" t="s">
        <v>33</v>
      </c>
      <c r="P4" t="s">
        <v>34</v>
      </c>
    </row>
    <row r="5" spans="3:17" x14ac:dyDescent="0.2">
      <c r="D5" t="s">
        <v>35</v>
      </c>
      <c r="F5" t="s">
        <v>36</v>
      </c>
      <c r="H5" t="s">
        <v>37</v>
      </c>
      <c r="J5" t="s">
        <v>38</v>
      </c>
      <c r="L5" t="s">
        <v>39</v>
      </c>
      <c r="N5" t="s">
        <v>40</v>
      </c>
      <c r="P5" t="s">
        <v>41</v>
      </c>
    </row>
    <row r="6" spans="3:17" x14ac:dyDescent="0.2">
      <c r="C6" t="s">
        <v>42</v>
      </c>
      <c r="D6" t="s">
        <v>43</v>
      </c>
      <c r="E6" t="s">
        <v>44</v>
      </c>
      <c r="F6" t="s">
        <v>43</v>
      </c>
      <c r="G6" t="s">
        <v>44</v>
      </c>
      <c r="H6" t="s">
        <v>43</v>
      </c>
      <c r="I6" t="s">
        <v>44</v>
      </c>
      <c r="J6" t="s">
        <v>43</v>
      </c>
      <c r="K6" t="s">
        <v>44</v>
      </c>
      <c r="L6" t="s">
        <v>43</v>
      </c>
      <c r="M6" t="s">
        <v>44</v>
      </c>
      <c r="N6" t="s">
        <v>43</v>
      </c>
      <c r="O6" t="s">
        <v>44</v>
      </c>
      <c r="P6" t="s">
        <v>43</v>
      </c>
      <c r="Q6" t="s">
        <v>44</v>
      </c>
    </row>
    <row r="7" spans="3:17" x14ac:dyDescent="0.2">
      <c r="C7">
        <v>1</v>
      </c>
      <c r="D7" s="4">
        <v>0.29684742971415196</v>
      </c>
      <c r="E7" s="4">
        <v>0.164380231793956</v>
      </c>
      <c r="F7" s="4">
        <v>2.3164005805515266</v>
      </c>
      <c r="G7" s="4">
        <v>0.25057569708767102</v>
      </c>
      <c r="H7" s="4">
        <v>2.442708333333333</v>
      </c>
      <c r="I7" s="4">
        <v>-0.39600000000000102</v>
      </c>
      <c r="J7" s="4">
        <v>0.13676199999999999</v>
      </c>
      <c r="K7" s="4">
        <v>0.38386300000000001</v>
      </c>
      <c r="L7" s="4">
        <v>0.17926800000000001</v>
      </c>
      <c r="M7" s="4">
        <v>0.23263600000000001</v>
      </c>
      <c r="N7" s="4">
        <v>0.20646200000000001</v>
      </c>
      <c r="O7" s="4">
        <v>-0.35277599999999998</v>
      </c>
      <c r="P7" s="4">
        <v>0.48723699999999998</v>
      </c>
      <c r="Q7" s="4">
        <v>-0.36375600000000002</v>
      </c>
    </row>
    <row r="8" spans="3:17" x14ac:dyDescent="0.2">
      <c r="C8">
        <v>2</v>
      </c>
      <c r="D8" s="4">
        <v>0.81313963063169015</v>
      </c>
      <c r="E8" s="4">
        <v>0.16945610593486199</v>
      </c>
      <c r="F8" s="4">
        <v>1.0199991462477624</v>
      </c>
      <c r="G8" s="4">
        <v>-4.4376046480483197E-2</v>
      </c>
      <c r="H8" s="4">
        <v>3.244791666666667</v>
      </c>
      <c r="I8" s="4">
        <v>3.5999999999999602E-2</v>
      </c>
      <c r="J8" s="4">
        <v>0.44378499999999999</v>
      </c>
      <c r="K8" s="4">
        <v>0.353296</v>
      </c>
      <c r="L8" s="4">
        <v>0.29434900000000003</v>
      </c>
      <c r="M8" s="4">
        <v>0.344773</v>
      </c>
      <c r="N8" s="4">
        <v>0.29694999999999999</v>
      </c>
      <c r="O8" s="4">
        <v>-0.209846</v>
      </c>
      <c r="P8" s="4">
        <v>0.77961599999999998</v>
      </c>
      <c r="Q8" s="4">
        <v>-0.28509000000000001</v>
      </c>
    </row>
    <row r="9" spans="3:17" x14ac:dyDescent="0.2">
      <c r="C9">
        <v>3</v>
      </c>
      <c r="D9" s="4">
        <v>0.64364976669411389</v>
      </c>
      <c r="E9" s="4">
        <v>0.184553577738583</v>
      </c>
      <c r="F9" s="4">
        <v>1.71618714249125</v>
      </c>
      <c r="G9" s="4">
        <v>0.176563351014216</v>
      </c>
      <c r="H9" s="4">
        <v>2.989583333333333</v>
      </c>
      <c r="I9" s="4">
        <v>0.38399999999999901</v>
      </c>
      <c r="J9" s="4">
        <v>0.44524399999999997</v>
      </c>
      <c r="K9" s="4">
        <v>0.20483799999999999</v>
      </c>
      <c r="L9" s="4">
        <v>0.32302999999999998</v>
      </c>
      <c r="M9" s="4">
        <v>-0.36668800000000001</v>
      </c>
      <c r="N9" s="4">
        <v>0.37906899999999999</v>
      </c>
      <c r="O9" s="4">
        <v>-0.195775</v>
      </c>
      <c r="P9" s="4">
        <v>0.95046699999999995</v>
      </c>
      <c r="Q9" s="4">
        <v>-0.220528</v>
      </c>
    </row>
    <row r="10" spans="3:17" x14ac:dyDescent="0.2">
      <c r="C10">
        <v>4</v>
      </c>
      <c r="D10" s="4">
        <v>0.83523507038387623</v>
      </c>
      <c r="E10" s="4">
        <v>9.0563797801619494E-2</v>
      </c>
      <c r="F10" s="4">
        <v>1.1443054725518698</v>
      </c>
      <c r="G10" s="4">
        <v>-0.28491617121921098</v>
      </c>
      <c r="H10" s="4">
        <v>2.4548611111111107</v>
      </c>
      <c r="I10" s="4">
        <v>0.38399999999999901</v>
      </c>
      <c r="J10" s="4">
        <v>0.45169500000000001</v>
      </c>
      <c r="K10" s="4">
        <v>0.10960499999999999</v>
      </c>
      <c r="L10" s="4">
        <v>0.409306</v>
      </c>
      <c r="M10" s="4">
        <v>0.35607</v>
      </c>
      <c r="N10" s="4">
        <v>0.57602100000000001</v>
      </c>
      <c r="O10" s="4">
        <v>-0.27124799999999999</v>
      </c>
      <c r="P10" s="4">
        <v>1.7256199999999999</v>
      </c>
      <c r="Q10" s="4">
        <v>-0.130272</v>
      </c>
    </row>
    <row r="11" spans="3:17" x14ac:dyDescent="0.2">
      <c r="C11">
        <v>5</v>
      </c>
      <c r="D11" s="4">
        <v>2.1650174489275802</v>
      </c>
      <c r="E11" s="4">
        <v>-9.8133566724182095E-2</v>
      </c>
      <c r="F11" s="4">
        <v>1.1849440792282047</v>
      </c>
      <c r="G11" s="4">
        <v>-0.15163122595981199</v>
      </c>
      <c r="H11" s="4">
        <v>0.3888888888888889</v>
      </c>
      <c r="I11" s="4">
        <v>0.119999999999999</v>
      </c>
      <c r="J11" s="4">
        <v>1.09846</v>
      </c>
      <c r="K11" s="4">
        <v>-4.6739900000000001E-2</v>
      </c>
      <c r="L11" s="4">
        <v>0.71739799999999998</v>
      </c>
      <c r="M11" s="4">
        <v>-0.13948199999999999</v>
      </c>
      <c r="N11" s="4">
        <v>1.1390400000000001</v>
      </c>
      <c r="O11" s="4">
        <v>-0.43326199999999998</v>
      </c>
      <c r="P11" s="4">
        <v>2.1116100000000002</v>
      </c>
      <c r="Q11" s="4">
        <v>-3.7525700000000002E-2</v>
      </c>
    </row>
    <row r="12" spans="3:17" x14ac:dyDescent="0.2">
      <c r="C12">
        <v>6</v>
      </c>
      <c r="D12" s="4">
        <v>3.1952299729443498</v>
      </c>
      <c r="E12" s="4">
        <v>-0.14967321184722701</v>
      </c>
      <c r="F12" s="4">
        <v>1.0084948347989471</v>
      </c>
      <c r="G12" s="4">
        <v>0.32169151891407</v>
      </c>
      <c r="H12" s="4">
        <v>0.4375</v>
      </c>
      <c r="I12" s="4">
        <v>0.311999999999999</v>
      </c>
      <c r="J12" s="4">
        <v>1.2394400000000001</v>
      </c>
      <c r="K12" s="4">
        <v>-0.24270600000000001</v>
      </c>
      <c r="L12" s="4">
        <v>0.86168999999999996</v>
      </c>
      <c r="M12" s="4">
        <v>-0.30743399999999999</v>
      </c>
      <c r="N12" s="4">
        <v>2.1592199999999999</v>
      </c>
      <c r="O12" s="4">
        <v>-4.8692100000000002E-2</v>
      </c>
      <c r="P12" s="4">
        <v>2.4727700000000001</v>
      </c>
      <c r="Q12" s="4">
        <v>-0.107265</v>
      </c>
    </row>
    <row r="13" spans="3:17" x14ac:dyDescent="0.2">
      <c r="C13">
        <v>7</v>
      </c>
      <c r="D13" s="4">
        <v>2.793632121711167</v>
      </c>
      <c r="E13" s="4">
        <v>-6.4294405784809605E-2</v>
      </c>
      <c r="F13" s="4">
        <v>0.8120251003158897</v>
      </c>
      <c r="G13" s="4">
        <v>0.34998914825637401</v>
      </c>
      <c r="H13" s="4">
        <v>0.97222222222222232</v>
      </c>
      <c r="I13" s="4">
        <v>9.6000000000000099E-2</v>
      </c>
      <c r="J13" s="4">
        <v>2.2311299999999998</v>
      </c>
      <c r="K13" s="4">
        <v>-0.32034299999999999</v>
      </c>
      <c r="L13" s="4">
        <v>1.0758099999999999</v>
      </c>
      <c r="M13" s="4">
        <v>0.22775200000000001</v>
      </c>
      <c r="N13" s="4">
        <v>2.48583</v>
      </c>
      <c r="O13" s="4">
        <v>-0.168879</v>
      </c>
      <c r="P13" s="4">
        <v>2.57959</v>
      </c>
      <c r="Q13" s="4">
        <v>-3.7151200000000002E-2</v>
      </c>
    </row>
    <row r="14" spans="3:17" x14ac:dyDescent="0.2">
      <c r="C14">
        <v>8</v>
      </c>
      <c r="D14" s="4">
        <v>2.3630345449555001</v>
      </c>
      <c r="E14" s="4">
        <v>0.164294405784809</v>
      </c>
      <c r="F14" s="4">
        <v>0.3720225390591656</v>
      </c>
      <c r="G14" s="4">
        <v>0.43686100881492601</v>
      </c>
      <c r="H14" s="4">
        <v>0.73624999999999996</v>
      </c>
      <c r="I14" s="4">
        <v>0.26399999999999901</v>
      </c>
      <c r="J14" s="4">
        <v>2.3480099999999999</v>
      </c>
      <c r="K14" s="4">
        <v>-8.4955600000000006E-2</v>
      </c>
      <c r="L14" s="4">
        <v>1.3889400000000001</v>
      </c>
      <c r="M14" s="4">
        <v>-0.18376200000000001</v>
      </c>
      <c r="N14" s="4">
        <v>3.1408900000000002</v>
      </c>
      <c r="O14" s="4">
        <v>-0.26359300000000002</v>
      </c>
      <c r="P14" s="4">
        <v>2.6257799999999998</v>
      </c>
      <c r="Q14" s="4">
        <v>0.13095300000000001</v>
      </c>
    </row>
    <row r="15" spans="3:17" x14ac:dyDescent="0.2">
      <c r="C15">
        <v>9</v>
      </c>
      <c r="D15" s="4">
        <v>7.0815198211974448E-2</v>
      </c>
      <c r="E15" s="4">
        <v>-0.109891447043816</v>
      </c>
      <c r="F15" s="4">
        <v>0.55534448902928435</v>
      </c>
      <c r="G15" s="4">
        <v>0.45740257096666898</v>
      </c>
      <c r="H15" s="4">
        <v>3.1840277777777781</v>
      </c>
      <c r="I15" s="4">
        <v>0.14399999999999999</v>
      </c>
      <c r="J15" s="4">
        <v>2.4051200000000001</v>
      </c>
      <c r="K15" s="4">
        <v>-0.376226</v>
      </c>
      <c r="L15" s="4">
        <v>2.0342500000000001</v>
      </c>
      <c r="M15" s="4">
        <v>-0.18604699999999999</v>
      </c>
      <c r="N15" s="4"/>
      <c r="O15" s="4"/>
      <c r="P15" s="4">
        <v>2.7271399999999999</v>
      </c>
      <c r="Q15" s="4">
        <v>-0.22750899999999999</v>
      </c>
    </row>
    <row r="16" spans="3:17" x14ac:dyDescent="0.2">
      <c r="C16">
        <v>10</v>
      </c>
      <c r="D16" s="4">
        <v>0.67905736580010223</v>
      </c>
      <c r="E16" s="4">
        <v>0.17960785421667499</v>
      </c>
      <c r="F16" s="4">
        <v>2.4079868522154904</v>
      </c>
      <c r="G16" s="4">
        <v>9.1275502470380396E-2</v>
      </c>
      <c r="H16" s="4">
        <v>2.8680555555555554</v>
      </c>
      <c r="I16" s="4">
        <v>0.119999999999999</v>
      </c>
      <c r="J16" s="4">
        <v>2.8749799999999999</v>
      </c>
      <c r="K16" s="4">
        <v>-0.17977199999999999</v>
      </c>
      <c r="L16" s="4">
        <v>2.3018399999999999</v>
      </c>
      <c r="M16" s="4">
        <v>-0.23625299999999999</v>
      </c>
      <c r="N16" s="4"/>
      <c r="O16" s="4"/>
      <c r="P16" s="4">
        <v>2.7305199999999998</v>
      </c>
      <c r="Q16" s="4">
        <v>-0.14907500000000001</v>
      </c>
    </row>
    <row r="17" spans="3:17" x14ac:dyDescent="0.2">
      <c r="C17">
        <v>11</v>
      </c>
      <c r="D17" s="4">
        <v>0.58847978669176149</v>
      </c>
      <c r="E17" s="4">
        <v>0.29518160388653403</v>
      </c>
      <c r="F17" s="4">
        <v>3.2115008964398499</v>
      </c>
      <c r="G17" s="4">
        <v>0.30909479435804299</v>
      </c>
      <c r="H17" s="4">
        <v>2.1388888888888893</v>
      </c>
      <c r="I17" s="4">
        <v>0.16799999999999901</v>
      </c>
      <c r="J17" s="4">
        <v>2.9537399999999998</v>
      </c>
      <c r="K17" s="4">
        <v>-0.230129</v>
      </c>
      <c r="L17" s="4">
        <v>2.47254</v>
      </c>
      <c r="M17" s="4">
        <v>-0.29493999999999998</v>
      </c>
      <c r="N17" s="4"/>
      <c r="O17" s="4"/>
      <c r="P17" s="4">
        <v>2.7992599999999999</v>
      </c>
      <c r="Q17" s="4">
        <v>-0.33669500000000002</v>
      </c>
    </row>
    <row r="18" spans="3:17" x14ac:dyDescent="0.2">
      <c r="C18">
        <v>12</v>
      </c>
      <c r="D18" s="4">
        <v>0.14217935144884883</v>
      </c>
      <c r="E18" s="4">
        <v>0.10021597662814501</v>
      </c>
      <c r="F18" s="4">
        <v>2.0939340903269876</v>
      </c>
      <c r="G18" s="4">
        <v>0.19483561219071299</v>
      </c>
      <c r="H18" s="4">
        <v>0.48611111111111116</v>
      </c>
      <c r="I18" s="4">
        <v>-0.192</v>
      </c>
      <c r="J18" s="4">
        <v>2.9864099999999998</v>
      </c>
      <c r="K18" s="4">
        <v>-0.36455700000000002</v>
      </c>
      <c r="L18" s="4">
        <v>2.58575</v>
      </c>
      <c r="M18" s="4">
        <v>-0.37328099999999997</v>
      </c>
      <c r="N18" s="4"/>
      <c r="O18" s="4"/>
      <c r="P18" s="4">
        <v>3.4054500000000001</v>
      </c>
      <c r="Q18" s="4">
        <v>-0.106518</v>
      </c>
    </row>
    <row r="19" spans="3:17" x14ac:dyDescent="0.2">
      <c r="C19">
        <v>13</v>
      </c>
      <c r="D19" s="4">
        <v>2.2371681762929798</v>
      </c>
      <c r="E19" s="4">
        <v>0.237655030289599</v>
      </c>
      <c r="F19" s="4">
        <v>2.6270169896696047</v>
      </c>
      <c r="G19" s="4">
        <v>0.16674997952904999</v>
      </c>
      <c r="H19" s="4">
        <v>0.70486111111111105</v>
      </c>
      <c r="I19" s="4">
        <v>-4.8000000000000001E-2</v>
      </c>
      <c r="J19" s="4">
        <v>3.0560999999999998</v>
      </c>
      <c r="K19" s="4">
        <v>0.22093299999999999</v>
      </c>
      <c r="L19" s="4">
        <v>2.6648299999999998</v>
      </c>
      <c r="M19" s="4">
        <v>-0.160332</v>
      </c>
      <c r="N19" s="4"/>
      <c r="O19" s="4"/>
      <c r="P19" s="4"/>
      <c r="Q19" s="4"/>
    </row>
    <row r="20" spans="3:17" x14ac:dyDescent="0.2">
      <c r="C20">
        <v>14</v>
      </c>
      <c r="D20" s="4">
        <v>1.9855703250597934</v>
      </c>
      <c r="E20" s="4">
        <v>0.32303383635201799</v>
      </c>
      <c r="F20" s="4">
        <v>2.6464398531546207</v>
      </c>
      <c r="G20" s="4">
        <v>0.45520728951533701</v>
      </c>
      <c r="H20" s="4">
        <v>1.09375</v>
      </c>
      <c r="I20" s="4">
        <v>-0.14399999999999999</v>
      </c>
      <c r="J20" s="4">
        <v>3.0719599999999998</v>
      </c>
      <c r="K20" s="4">
        <v>-0.23563700000000001</v>
      </c>
      <c r="L20" s="4">
        <v>2.7310300000000001</v>
      </c>
      <c r="M20" s="4">
        <v>0.26268999999999998</v>
      </c>
      <c r="N20" s="4"/>
      <c r="O20" s="4"/>
      <c r="P20" s="4"/>
      <c r="Q20" s="4"/>
    </row>
    <row r="21" spans="3:17" x14ac:dyDescent="0.2">
      <c r="C21">
        <v>15</v>
      </c>
      <c r="D21" s="4">
        <v>2.8378230012155456</v>
      </c>
      <c r="E21" s="4">
        <v>-0.362079022051295</v>
      </c>
      <c r="F21" s="4">
        <v>2.6778152480150328</v>
      </c>
      <c r="G21" s="4">
        <v>0.31502288826604002</v>
      </c>
      <c r="H21" s="4">
        <v>0.80208333333333337</v>
      </c>
      <c r="I21" s="4">
        <v>0.28799999999999898</v>
      </c>
      <c r="J21" s="4"/>
      <c r="K21" s="4"/>
      <c r="L21" s="4">
        <v>2.7804799999999998</v>
      </c>
      <c r="M21" s="4">
        <v>0.41959200000000002</v>
      </c>
      <c r="N21" s="4"/>
      <c r="O21" s="4"/>
      <c r="P21" s="4"/>
      <c r="Q21" s="4"/>
    </row>
    <row r="22" spans="3:17" x14ac:dyDescent="0.2">
      <c r="C22">
        <v>16</v>
      </c>
      <c r="D22" s="4">
        <v>1.1023016899972515</v>
      </c>
      <c r="E22" s="4">
        <v>-0.239737440193561</v>
      </c>
      <c r="F22" s="4">
        <v>2.2572393679361702</v>
      </c>
      <c r="G22" s="4">
        <v>0.21905352953681401</v>
      </c>
      <c r="H22" s="4">
        <v>2.9166666666666665</v>
      </c>
      <c r="I22" s="4">
        <v>-0.504000000000001</v>
      </c>
      <c r="J22" s="4"/>
      <c r="K22" s="4"/>
      <c r="L22" s="4">
        <v>2.9739800000000001</v>
      </c>
      <c r="M22" s="4">
        <v>0.20686199999999999</v>
      </c>
      <c r="N22" s="4"/>
      <c r="O22" s="4"/>
      <c r="P22" s="4"/>
      <c r="Q22" s="4"/>
    </row>
    <row r="23" spans="3:17" x14ac:dyDescent="0.2">
      <c r="C23">
        <v>17</v>
      </c>
      <c r="D23" s="4">
        <v>1.2340508959730228</v>
      </c>
      <c r="E23" s="4">
        <v>-0.206679182968172</v>
      </c>
      <c r="F23" s="4">
        <v>3.1104306751579101</v>
      </c>
      <c r="G23" s="4">
        <v>-0.14223962057039699</v>
      </c>
      <c r="H23" s="4"/>
      <c r="I23" s="4"/>
      <c r="J23" s="4"/>
      <c r="K23" s="4"/>
      <c r="L23" s="4">
        <v>3.3187000000000002</v>
      </c>
      <c r="M23" s="4">
        <v>0.12030299999999999</v>
      </c>
      <c r="N23" s="4"/>
      <c r="O23" s="4"/>
      <c r="P23" s="4"/>
      <c r="Q23" s="4"/>
    </row>
    <row r="24" spans="3:17" x14ac:dyDescent="0.2">
      <c r="C24">
        <v>18</v>
      </c>
      <c r="D24" s="4">
        <v>2.4790808924440189</v>
      </c>
      <c r="E24" s="4">
        <v>-0.22620177581781101</v>
      </c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</row>
    <row r="25" spans="3:17" x14ac:dyDescent="0.2">
      <c r="C25">
        <v>19</v>
      </c>
      <c r="D25" s="4">
        <v>1.9995686781947251</v>
      </c>
      <c r="E25" s="4">
        <v>6.3773803308819793E-2</v>
      </c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</row>
    <row r="26" spans="3:17" x14ac:dyDescent="0.2">
      <c r="C26">
        <v>20</v>
      </c>
      <c r="D26" s="4">
        <v>2.4848449202054592</v>
      </c>
      <c r="E26" s="4">
        <v>-7.2624045400654202E-2</v>
      </c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</row>
    <row r="27" spans="3:17" x14ac:dyDescent="0.2">
      <c r="C27">
        <v>21</v>
      </c>
      <c r="D27" s="4">
        <v>3.1834799827471199</v>
      </c>
      <c r="E27" s="4">
        <v>-0.21683093124998501</v>
      </c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</row>
    <row r="28" spans="3:17" x14ac:dyDescent="0.2">
      <c r="C28">
        <v>22</v>
      </c>
      <c r="D28" s="4">
        <v>2.2229933733286233</v>
      </c>
      <c r="E28" s="4">
        <v>0.221256052295904</v>
      </c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29" spans="3:17" x14ac:dyDescent="0.2">
      <c r="C29">
        <v>23</v>
      </c>
      <c r="D29" s="4">
        <v>2.0459553777986872</v>
      </c>
      <c r="E29" s="4">
        <v>0.24598466990544501</v>
      </c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</row>
    <row r="30" spans="3:17" x14ac:dyDescent="0.2">
      <c r="C30">
        <v>24</v>
      </c>
      <c r="D30" s="4">
        <v>2.3583107869662414</v>
      </c>
      <c r="E30" s="4">
        <v>-7.2103442924664293E-2</v>
      </c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E86"/>
  <sheetViews>
    <sheetView topLeftCell="A58" workbookViewId="0">
      <selection activeCell="D86" sqref="D86"/>
    </sheetView>
  </sheetViews>
  <sheetFormatPr baseColWidth="10" defaultColWidth="8.83203125" defaultRowHeight="15" x14ac:dyDescent="0.2"/>
  <cols>
    <col min="3" max="3" width="8.83203125" customWidth="1"/>
  </cols>
  <sheetData>
    <row r="3" spans="3:5" x14ac:dyDescent="0.2">
      <c r="D3" t="s">
        <v>45</v>
      </c>
    </row>
    <row r="4" spans="3:5" x14ac:dyDescent="0.2">
      <c r="C4" t="s">
        <v>46</v>
      </c>
      <c r="D4" t="s">
        <v>47</v>
      </c>
      <c r="E4" t="s">
        <v>48</v>
      </c>
    </row>
    <row r="5" spans="3:5" x14ac:dyDescent="0.2">
      <c r="C5">
        <v>1</v>
      </c>
      <c r="D5">
        <v>81</v>
      </c>
      <c r="E5">
        <v>92</v>
      </c>
    </row>
    <row r="6" spans="3:5" x14ac:dyDescent="0.2">
      <c r="C6">
        <v>2</v>
      </c>
      <c r="D6">
        <v>82</v>
      </c>
      <c r="E6">
        <v>85</v>
      </c>
    </row>
    <row r="7" spans="3:5" x14ac:dyDescent="0.2">
      <c r="C7">
        <v>3</v>
      </c>
      <c r="D7">
        <v>108</v>
      </c>
      <c r="E7">
        <v>91</v>
      </c>
    </row>
    <row r="8" spans="3:5" x14ac:dyDescent="0.2">
      <c r="C8">
        <v>4</v>
      </c>
      <c r="D8">
        <v>102</v>
      </c>
      <c r="E8">
        <v>109</v>
      </c>
    </row>
    <row r="9" spans="3:5" x14ac:dyDescent="0.2">
      <c r="C9">
        <v>5</v>
      </c>
      <c r="D9">
        <v>95</v>
      </c>
      <c r="E9">
        <v>79</v>
      </c>
    </row>
    <row r="10" spans="3:5" x14ac:dyDescent="0.2">
      <c r="C10">
        <v>6</v>
      </c>
      <c r="D10">
        <v>91</v>
      </c>
      <c r="E10">
        <v>90</v>
      </c>
    </row>
    <row r="11" spans="3:5" x14ac:dyDescent="0.2">
      <c r="C11">
        <v>7</v>
      </c>
      <c r="D11">
        <v>88</v>
      </c>
      <c r="E11">
        <v>91</v>
      </c>
    </row>
    <row r="12" spans="3:5" x14ac:dyDescent="0.2">
      <c r="C12">
        <v>8</v>
      </c>
      <c r="D12">
        <v>79</v>
      </c>
      <c r="E12">
        <v>100</v>
      </c>
    </row>
    <row r="13" spans="3:5" x14ac:dyDescent="0.2">
      <c r="C13">
        <v>9</v>
      </c>
      <c r="D13">
        <v>90</v>
      </c>
      <c r="E13">
        <v>95</v>
      </c>
    </row>
    <row r="14" spans="3:5" x14ac:dyDescent="0.2">
      <c r="C14">
        <v>10</v>
      </c>
      <c r="D14">
        <v>86</v>
      </c>
      <c r="E14">
        <v>80</v>
      </c>
    </row>
    <row r="15" spans="3:5" x14ac:dyDescent="0.2">
      <c r="C15">
        <v>11</v>
      </c>
      <c r="D15">
        <v>92</v>
      </c>
      <c r="E15">
        <v>95</v>
      </c>
    </row>
    <row r="16" spans="3:5" x14ac:dyDescent="0.2">
      <c r="C16">
        <v>12</v>
      </c>
      <c r="D16">
        <v>105</v>
      </c>
      <c r="E16">
        <v>92</v>
      </c>
    </row>
    <row r="17" spans="3:5" x14ac:dyDescent="0.2">
      <c r="C17">
        <v>13</v>
      </c>
      <c r="D17">
        <v>93</v>
      </c>
      <c r="E17">
        <v>82</v>
      </c>
    </row>
    <row r="18" spans="3:5" x14ac:dyDescent="0.2">
      <c r="C18">
        <v>14</v>
      </c>
      <c r="D18">
        <v>72</v>
      </c>
      <c r="E18">
        <v>91</v>
      </c>
    </row>
    <row r="19" spans="3:5" x14ac:dyDescent="0.2">
      <c r="C19">
        <v>15</v>
      </c>
      <c r="D19">
        <v>70</v>
      </c>
      <c r="E19">
        <v>73</v>
      </c>
    </row>
    <row r="20" spans="3:5" x14ac:dyDescent="0.2">
      <c r="C20">
        <v>16</v>
      </c>
      <c r="D20">
        <v>85</v>
      </c>
      <c r="E20">
        <v>88</v>
      </c>
    </row>
    <row r="21" spans="3:5" x14ac:dyDescent="0.2">
      <c r="C21">
        <v>17</v>
      </c>
      <c r="D21">
        <v>95</v>
      </c>
      <c r="E21">
        <v>105</v>
      </c>
    </row>
    <row r="22" spans="3:5" x14ac:dyDescent="0.2">
      <c r="C22">
        <v>18</v>
      </c>
      <c r="D22">
        <v>90</v>
      </c>
      <c r="E22">
        <v>85</v>
      </c>
    </row>
    <row r="23" spans="3:5" x14ac:dyDescent="0.2">
      <c r="C23">
        <v>19</v>
      </c>
      <c r="D23">
        <v>89</v>
      </c>
      <c r="E23">
        <v>79</v>
      </c>
    </row>
    <row r="24" spans="3:5" x14ac:dyDescent="0.2">
      <c r="C24">
        <v>20</v>
      </c>
      <c r="D24">
        <v>92</v>
      </c>
      <c r="E24">
        <v>86</v>
      </c>
    </row>
    <row r="25" spans="3:5" x14ac:dyDescent="0.2">
      <c r="C25">
        <v>21</v>
      </c>
      <c r="D25">
        <v>105</v>
      </c>
      <c r="E25">
        <v>70</v>
      </c>
    </row>
    <row r="26" spans="3:5" x14ac:dyDescent="0.2">
      <c r="C26">
        <v>22</v>
      </c>
      <c r="D26">
        <v>98</v>
      </c>
      <c r="E26">
        <v>89</v>
      </c>
    </row>
    <row r="27" spans="3:5" x14ac:dyDescent="0.2">
      <c r="C27">
        <v>23</v>
      </c>
      <c r="E27">
        <v>89</v>
      </c>
    </row>
    <row r="28" spans="3:5" x14ac:dyDescent="0.2">
      <c r="C28">
        <v>24</v>
      </c>
      <c r="E28">
        <v>105</v>
      </c>
    </row>
    <row r="29" spans="3:5" x14ac:dyDescent="0.2">
      <c r="C29">
        <v>25</v>
      </c>
      <c r="E29">
        <v>99</v>
      </c>
    </row>
    <row r="30" spans="3:5" x14ac:dyDescent="0.2">
      <c r="C30">
        <v>26</v>
      </c>
      <c r="E30">
        <v>92</v>
      </c>
    </row>
    <row r="31" spans="3:5" x14ac:dyDescent="0.2">
      <c r="C31">
        <v>27</v>
      </c>
      <c r="E31">
        <v>74</v>
      </c>
    </row>
    <row r="32" spans="3:5" x14ac:dyDescent="0.2">
      <c r="C32">
        <v>28</v>
      </c>
      <c r="E32">
        <v>89</v>
      </c>
    </row>
    <row r="33" spans="3:5" x14ac:dyDescent="0.2">
      <c r="C33">
        <v>29</v>
      </c>
      <c r="E33">
        <v>86</v>
      </c>
    </row>
    <row r="34" spans="3:5" x14ac:dyDescent="0.2">
      <c r="C34">
        <v>30</v>
      </c>
      <c r="E34">
        <v>89</v>
      </c>
    </row>
    <row r="35" spans="3:5" x14ac:dyDescent="0.2">
      <c r="C35">
        <v>31</v>
      </c>
      <c r="E35">
        <v>100</v>
      </c>
    </row>
    <row r="36" spans="3:5" x14ac:dyDescent="0.2">
      <c r="C36">
        <v>32</v>
      </c>
      <c r="E36">
        <v>82</v>
      </c>
    </row>
    <row r="37" spans="3:5" x14ac:dyDescent="0.2">
      <c r="C37">
        <v>33</v>
      </c>
      <c r="E37">
        <v>107</v>
      </c>
    </row>
    <row r="38" spans="3:5" x14ac:dyDescent="0.2">
      <c r="C38">
        <v>34</v>
      </c>
      <c r="E38">
        <v>92</v>
      </c>
    </row>
    <row r="39" spans="3:5" x14ac:dyDescent="0.2">
      <c r="C39">
        <v>35</v>
      </c>
      <c r="E39">
        <v>90</v>
      </c>
    </row>
    <row r="40" spans="3:5" x14ac:dyDescent="0.2">
      <c r="C40">
        <v>36</v>
      </c>
      <c r="E40">
        <v>91</v>
      </c>
    </row>
    <row r="41" spans="3:5" x14ac:dyDescent="0.2">
      <c r="C41">
        <v>37</v>
      </c>
      <c r="E41">
        <v>71</v>
      </c>
    </row>
    <row r="42" spans="3:5" x14ac:dyDescent="0.2">
      <c r="C42">
        <v>38</v>
      </c>
      <c r="E42">
        <v>85</v>
      </c>
    </row>
    <row r="43" spans="3:5" x14ac:dyDescent="0.2">
      <c r="C43">
        <v>39</v>
      </c>
      <c r="E43">
        <v>103</v>
      </c>
    </row>
    <row r="44" spans="3:5" x14ac:dyDescent="0.2">
      <c r="C44">
        <v>40</v>
      </c>
      <c r="E44">
        <v>92</v>
      </c>
    </row>
    <row r="45" spans="3:5" x14ac:dyDescent="0.2">
      <c r="C45">
        <v>41</v>
      </c>
      <c r="E45">
        <v>95</v>
      </c>
    </row>
    <row r="46" spans="3:5" x14ac:dyDescent="0.2">
      <c r="C46">
        <v>42</v>
      </c>
      <c r="E46">
        <v>85</v>
      </c>
    </row>
    <row r="47" spans="3:5" x14ac:dyDescent="0.2">
      <c r="C47">
        <v>43</v>
      </c>
      <c r="E47">
        <v>89</v>
      </c>
    </row>
    <row r="48" spans="3:5" x14ac:dyDescent="0.2">
      <c r="C48">
        <v>44</v>
      </c>
      <c r="E48">
        <v>78</v>
      </c>
    </row>
    <row r="49" spans="3:5" x14ac:dyDescent="0.2">
      <c r="C49">
        <v>45</v>
      </c>
      <c r="E49">
        <v>108</v>
      </c>
    </row>
    <row r="50" spans="3:5" x14ac:dyDescent="0.2">
      <c r="C50">
        <v>46</v>
      </c>
      <c r="E50">
        <v>82</v>
      </c>
    </row>
    <row r="51" spans="3:5" x14ac:dyDescent="0.2">
      <c r="C51">
        <v>47</v>
      </c>
      <c r="E51">
        <v>92</v>
      </c>
    </row>
    <row r="52" spans="3:5" x14ac:dyDescent="0.2">
      <c r="C52">
        <v>48</v>
      </c>
      <c r="E52">
        <v>100</v>
      </c>
    </row>
    <row r="53" spans="3:5" x14ac:dyDescent="0.2">
      <c r="C53">
        <v>49</v>
      </c>
      <c r="E53">
        <v>94</v>
      </c>
    </row>
    <row r="54" spans="3:5" x14ac:dyDescent="0.2">
      <c r="C54">
        <v>50</v>
      </c>
      <c r="E54">
        <v>87</v>
      </c>
    </row>
    <row r="55" spans="3:5" x14ac:dyDescent="0.2">
      <c r="C55">
        <v>51</v>
      </c>
      <c r="E55">
        <v>70</v>
      </c>
    </row>
    <row r="56" spans="3:5" x14ac:dyDescent="0.2">
      <c r="C56">
        <v>52</v>
      </c>
      <c r="E56">
        <v>90</v>
      </c>
    </row>
    <row r="57" spans="3:5" x14ac:dyDescent="0.2">
      <c r="C57">
        <v>53</v>
      </c>
      <c r="E57">
        <v>93</v>
      </c>
    </row>
    <row r="58" spans="3:5" x14ac:dyDescent="0.2">
      <c r="C58">
        <v>54</v>
      </c>
      <c r="E58">
        <v>72</v>
      </c>
    </row>
    <row r="59" spans="3:5" x14ac:dyDescent="0.2">
      <c r="C59">
        <v>55</v>
      </c>
      <c r="E59">
        <v>106</v>
      </c>
    </row>
    <row r="60" spans="3:5" x14ac:dyDescent="0.2">
      <c r="C60">
        <v>56</v>
      </c>
      <c r="E60">
        <v>91</v>
      </c>
    </row>
    <row r="61" spans="3:5" x14ac:dyDescent="0.2">
      <c r="C61">
        <v>57</v>
      </c>
      <c r="E61">
        <v>79</v>
      </c>
    </row>
    <row r="62" spans="3:5" x14ac:dyDescent="0.2">
      <c r="C62">
        <v>58</v>
      </c>
      <c r="E62">
        <v>105</v>
      </c>
    </row>
    <row r="63" spans="3:5" x14ac:dyDescent="0.2">
      <c r="C63">
        <v>59</v>
      </c>
      <c r="E63">
        <v>95</v>
      </c>
    </row>
    <row r="64" spans="3:5" x14ac:dyDescent="0.2">
      <c r="C64">
        <v>60</v>
      </c>
      <c r="E64">
        <v>90</v>
      </c>
    </row>
    <row r="65" spans="3:5" x14ac:dyDescent="0.2">
      <c r="C65">
        <v>61</v>
      </c>
      <c r="E65">
        <v>90</v>
      </c>
    </row>
    <row r="66" spans="3:5" x14ac:dyDescent="0.2">
      <c r="C66">
        <v>62</v>
      </c>
      <c r="E66">
        <v>91</v>
      </c>
    </row>
    <row r="67" spans="3:5" x14ac:dyDescent="0.2">
      <c r="C67">
        <v>63</v>
      </c>
      <c r="E67">
        <v>76</v>
      </c>
    </row>
    <row r="68" spans="3:5" x14ac:dyDescent="0.2">
      <c r="C68">
        <v>64</v>
      </c>
      <c r="E68">
        <v>91</v>
      </c>
    </row>
    <row r="69" spans="3:5" x14ac:dyDescent="0.2">
      <c r="C69">
        <v>65</v>
      </c>
      <c r="E69">
        <v>70</v>
      </c>
    </row>
    <row r="70" spans="3:5" x14ac:dyDescent="0.2">
      <c r="C70">
        <v>66</v>
      </c>
      <c r="E70">
        <v>90</v>
      </c>
    </row>
    <row r="71" spans="3:5" x14ac:dyDescent="0.2">
      <c r="C71">
        <v>67</v>
      </c>
      <c r="E71">
        <v>89</v>
      </c>
    </row>
    <row r="72" spans="3:5" x14ac:dyDescent="0.2">
      <c r="C72">
        <v>68</v>
      </c>
      <c r="E72">
        <v>108</v>
      </c>
    </row>
    <row r="73" spans="3:5" x14ac:dyDescent="0.2">
      <c r="C73">
        <v>69</v>
      </c>
      <c r="E73">
        <v>71</v>
      </c>
    </row>
    <row r="74" spans="3:5" x14ac:dyDescent="0.2">
      <c r="C74">
        <v>70</v>
      </c>
      <c r="E74">
        <v>90</v>
      </c>
    </row>
    <row r="75" spans="3:5" x14ac:dyDescent="0.2">
      <c r="C75">
        <v>71</v>
      </c>
      <c r="E75">
        <v>91</v>
      </c>
    </row>
    <row r="76" spans="3:5" x14ac:dyDescent="0.2">
      <c r="C76">
        <v>72</v>
      </c>
      <c r="E76">
        <v>105</v>
      </c>
    </row>
    <row r="77" spans="3:5" x14ac:dyDescent="0.2">
      <c r="C77">
        <v>73</v>
      </c>
      <c r="E77">
        <v>93</v>
      </c>
    </row>
    <row r="78" spans="3:5" x14ac:dyDescent="0.2">
      <c r="C78">
        <v>74</v>
      </c>
      <c r="E78">
        <v>89</v>
      </c>
    </row>
    <row r="79" spans="3:5" x14ac:dyDescent="0.2">
      <c r="C79">
        <v>75</v>
      </c>
      <c r="E79">
        <v>96</v>
      </c>
    </row>
    <row r="80" spans="3:5" x14ac:dyDescent="0.2">
      <c r="C80">
        <v>76</v>
      </c>
      <c r="E80">
        <v>92</v>
      </c>
    </row>
    <row r="81" spans="3:5" x14ac:dyDescent="0.2">
      <c r="C81">
        <v>77</v>
      </c>
      <c r="E81">
        <v>95</v>
      </c>
    </row>
    <row r="83" spans="3:5" x14ac:dyDescent="0.2">
      <c r="C83" t="s">
        <v>49</v>
      </c>
      <c r="D83">
        <v>90.363636360000001</v>
      </c>
      <c r="E83">
        <v>89.753246750000002</v>
      </c>
    </row>
    <row r="84" spans="3:5" x14ac:dyDescent="0.2">
      <c r="C84" t="s">
        <v>50</v>
      </c>
      <c r="D84">
        <v>9.959658889</v>
      </c>
      <c r="E84">
        <v>9.7118428029999997</v>
      </c>
    </row>
    <row r="86" spans="3:5" x14ac:dyDescent="0.2">
      <c r="C86" t="s">
        <v>51</v>
      </c>
      <c r="D86">
        <v>0.80036150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68"/>
  <sheetViews>
    <sheetView workbookViewId="0">
      <selection activeCell="O10" sqref="O10"/>
    </sheetView>
  </sheetViews>
  <sheetFormatPr baseColWidth="10" defaultColWidth="8.83203125" defaultRowHeight="15" x14ac:dyDescent="0.2"/>
  <sheetData>
    <row r="4" spans="2:10" x14ac:dyDescent="0.2">
      <c r="C4" t="s">
        <v>52</v>
      </c>
      <c r="F4" t="s">
        <v>53</v>
      </c>
      <c r="I4" t="s">
        <v>54</v>
      </c>
    </row>
    <row r="5" spans="2:10" x14ac:dyDescent="0.2">
      <c r="B5" t="s">
        <v>132</v>
      </c>
      <c r="C5" t="s">
        <v>49</v>
      </c>
      <c r="D5" t="s">
        <v>55</v>
      </c>
      <c r="F5" t="s">
        <v>49</v>
      </c>
      <c r="G5" t="s">
        <v>55</v>
      </c>
      <c r="I5" t="s">
        <v>49</v>
      </c>
      <c r="J5" t="s">
        <v>55</v>
      </c>
    </row>
    <row r="6" spans="2:10" x14ac:dyDescent="0.2">
      <c r="B6" t="s">
        <v>133</v>
      </c>
      <c r="C6" s="2">
        <v>100</v>
      </c>
      <c r="D6" s="2">
        <v>0</v>
      </c>
      <c r="F6" s="2">
        <v>100</v>
      </c>
      <c r="G6" s="2">
        <v>0</v>
      </c>
      <c r="I6" s="2">
        <v>100</v>
      </c>
      <c r="J6" s="2">
        <v>0</v>
      </c>
    </row>
    <row r="7" spans="2:10" x14ac:dyDescent="0.2">
      <c r="B7" t="s">
        <v>133</v>
      </c>
      <c r="C7" s="2">
        <v>93.7246244118665</v>
      </c>
      <c r="D7" s="2">
        <v>3.2054469285273908</v>
      </c>
      <c r="F7" s="2">
        <v>93.869890657282809</v>
      </c>
      <c r="G7" s="2">
        <v>1.1684318054545215</v>
      </c>
      <c r="I7" s="2">
        <v>85.72750000837587</v>
      </c>
      <c r="J7" s="2">
        <v>5.0379691129932542</v>
      </c>
    </row>
    <row r="8" spans="2:10" x14ac:dyDescent="0.2">
      <c r="B8">
        <v>0</v>
      </c>
      <c r="C8" s="2">
        <v>12.223293016059213</v>
      </c>
      <c r="D8" s="2">
        <v>2.2872652841148229</v>
      </c>
      <c r="F8" s="2">
        <v>10.068926636908206</v>
      </c>
      <c r="G8" s="2">
        <v>2.0831093528730635</v>
      </c>
      <c r="I8" s="2">
        <v>10.958092298461755</v>
      </c>
      <c r="J8" s="2">
        <v>3.7255471348671145</v>
      </c>
    </row>
    <row r="9" spans="2:10" x14ac:dyDescent="0.2">
      <c r="B9">
        <v>10</v>
      </c>
      <c r="C9" s="2">
        <v>18.879480641757937</v>
      </c>
      <c r="D9" s="2">
        <v>2.3928970775155758</v>
      </c>
      <c r="F9" s="2">
        <v>19.306115777100036</v>
      </c>
      <c r="G9" s="2">
        <v>1.7916918351326707</v>
      </c>
      <c r="I9" s="2">
        <v>15.006410873916627</v>
      </c>
      <c r="J9" s="2">
        <v>2.8585181806496904</v>
      </c>
    </row>
    <row r="10" spans="2:10" x14ac:dyDescent="0.2">
      <c r="B10">
        <v>20</v>
      </c>
      <c r="C10" s="2">
        <v>18.52419669327346</v>
      </c>
      <c r="D10" s="2">
        <v>4.474049167917153</v>
      </c>
      <c r="F10" s="2">
        <v>19.236951090618806</v>
      </c>
      <c r="G10" s="2">
        <v>3.6425795308179088</v>
      </c>
      <c r="I10" s="2">
        <v>15.835935327599348</v>
      </c>
      <c r="J10" s="2">
        <v>6.3865114128418536</v>
      </c>
    </row>
    <row r="11" spans="2:10" x14ac:dyDescent="0.2">
      <c r="B11">
        <v>30</v>
      </c>
      <c r="C11" s="2">
        <v>16.073488832149671</v>
      </c>
      <c r="D11" s="2">
        <v>1.2908801950545761</v>
      </c>
      <c r="F11" s="2">
        <v>15.335644948793067</v>
      </c>
      <c r="G11" s="2">
        <v>5.1434073396751367</v>
      </c>
      <c r="I11" s="2">
        <v>4.4521104883826244</v>
      </c>
      <c r="J11" s="2">
        <v>3.8691461182163587</v>
      </c>
    </row>
    <row r="12" spans="2:10" x14ac:dyDescent="0.2">
      <c r="B12">
        <v>40</v>
      </c>
      <c r="C12" s="2">
        <v>18.910184194837612</v>
      </c>
      <c r="D12" s="2">
        <v>2.2852946435984056</v>
      </c>
      <c r="F12" s="2">
        <v>20.981717745623069</v>
      </c>
      <c r="G12" s="2">
        <v>4.2112431679647635</v>
      </c>
      <c r="I12" s="2">
        <v>9.6928162193750467</v>
      </c>
      <c r="J12" s="2">
        <v>2.6491191620804848</v>
      </c>
    </row>
    <row r="13" spans="2:10" x14ac:dyDescent="0.2">
      <c r="B13">
        <v>50</v>
      </c>
      <c r="C13" s="2">
        <v>19.479924015100014</v>
      </c>
      <c r="D13" s="2">
        <v>1.3057025914988518</v>
      </c>
      <c r="F13" s="2">
        <v>18.405181490766143</v>
      </c>
      <c r="G13" s="2">
        <v>4.389299385435776</v>
      </c>
      <c r="I13" s="2">
        <v>7.9195830527349074</v>
      </c>
      <c r="J13" s="2">
        <v>3.0539463279728376</v>
      </c>
    </row>
    <row r="14" spans="2:10" x14ac:dyDescent="0.2">
      <c r="B14">
        <v>60</v>
      </c>
      <c r="C14" s="2">
        <v>21.966294418237055</v>
      </c>
      <c r="D14" s="2">
        <v>2.0804300140547705</v>
      </c>
      <c r="F14" s="2">
        <v>21.813145807171001</v>
      </c>
      <c r="G14" s="2">
        <v>4.5485246792890859</v>
      </c>
      <c r="I14" s="2">
        <v>4.9075372091520322</v>
      </c>
      <c r="J14" s="2">
        <v>6.6250341892436433</v>
      </c>
    </row>
    <row r="15" spans="2:10" x14ac:dyDescent="0.2">
      <c r="B15">
        <v>70</v>
      </c>
      <c r="C15" s="2">
        <v>22.672576575209451</v>
      </c>
      <c r="D15" s="2">
        <v>1.1768042092342064</v>
      </c>
      <c r="F15" s="2">
        <v>21.837811403631612</v>
      </c>
      <c r="G15" s="2">
        <v>3.0789551231312537</v>
      </c>
      <c r="I15" s="2">
        <v>5.5423749501719604</v>
      </c>
      <c r="J15" s="2">
        <v>4.4975541277821325</v>
      </c>
    </row>
    <row r="16" spans="2:10" x14ac:dyDescent="0.2">
      <c r="B16">
        <v>80</v>
      </c>
      <c r="C16" s="2">
        <v>23.380276468529566</v>
      </c>
      <c r="D16" s="2">
        <v>2.3079109962176956</v>
      </c>
      <c r="F16" s="2">
        <v>26.536912885093077</v>
      </c>
      <c r="G16" s="2">
        <v>5.6811861218894588</v>
      </c>
      <c r="I16" s="2">
        <v>12.519222575765713</v>
      </c>
      <c r="J16" s="2">
        <v>4.6369311092915257</v>
      </c>
    </row>
    <row r="17" spans="2:10" x14ac:dyDescent="0.2">
      <c r="B17">
        <v>90</v>
      </c>
      <c r="C17" s="2">
        <v>27.862409651173074</v>
      </c>
      <c r="D17" s="2">
        <v>2.2494573620806668</v>
      </c>
      <c r="F17" s="2">
        <v>28.624064897161695</v>
      </c>
      <c r="G17" s="2">
        <v>5.2383858058693722</v>
      </c>
      <c r="I17" s="2">
        <v>11.371854749869669</v>
      </c>
      <c r="J17" s="2">
        <v>4.0411679695990452</v>
      </c>
    </row>
    <row r="18" spans="2:10" x14ac:dyDescent="0.2">
      <c r="B18">
        <v>100</v>
      </c>
      <c r="C18" s="2">
        <v>26.200918411193538</v>
      </c>
      <c r="D18" s="2">
        <v>1.4842771059098763</v>
      </c>
      <c r="F18" s="2">
        <v>28.9909217467014</v>
      </c>
      <c r="G18" s="2">
        <v>2.9001563866246194</v>
      </c>
      <c r="I18" s="2">
        <v>10.965323977693306</v>
      </c>
      <c r="J18" s="2">
        <v>1.4781821115226959</v>
      </c>
    </row>
    <row r="19" spans="2:10" x14ac:dyDescent="0.2">
      <c r="B19">
        <v>110</v>
      </c>
      <c r="C19" s="2">
        <v>28.403665881697297</v>
      </c>
      <c r="D19" s="2">
        <v>2.3843127776083732</v>
      </c>
      <c r="F19" s="2">
        <v>30.369134991870574</v>
      </c>
      <c r="G19" s="2">
        <v>6.1958084281230592</v>
      </c>
      <c r="I19" s="2">
        <v>11.587063265090061</v>
      </c>
      <c r="J19" s="2">
        <v>4.7001991009717274</v>
      </c>
    </row>
    <row r="20" spans="2:10" x14ac:dyDescent="0.2">
      <c r="B20">
        <v>120</v>
      </c>
      <c r="C20" s="2">
        <v>28.220367805829923</v>
      </c>
      <c r="D20" s="2">
        <v>1.8454306378029233</v>
      </c>
      <c r="F20" s="2">
        <v>30.014440488606144</v>
      </c>
      <c r="G20" s="2">
        <v>5.4094927624987115</v>
      </c>
      <c r="I20" s="2">
        <v>10.891204323652129</v>
      </c>
      <c r="J20" s="2">
        <v>4.8264152982167285</v>
      </c>
    </row>
    <row r="21" spans="2:10" x14ac:dyDescent="0.2">
      <c r="B21">
        <v>130</v>
      </c>
      <c r="C21" s="2">
        <v>30.868018572924694</v>
      </c>
      <c r="D21" s="2">
        <v>2.9233627870084984</v>
      </c>
      <c r="F21" s="2">
        <v>29.2728040670684</v>
      </c>
      <c r="G21" s="2">
        <v>5.3182572591081572</v>
      </c>
      <c r="I21" s="2">
        <v>11.38276686571324</v>
      </c>
      <c r="J21" s="2">
        <v>2.9168697739837448</v>
      </c>
    </row>
    <row r="22" spans="2:10" x14ac:dyDescent="0.2">
      <c r="B22">
        <v>140</v>
      </c>
      <c r="C22" s="2">
        <v>32.84569168990177</v>
      </c>
      <c r="D22" s="2">
        <v>4.5254693453924881</v>
      </c>
      <c r="F22" s="2">
        <v>32.598845351702941</v>
      </c>
      <c r="G22" s="2">
        <v>5.3161103633178426</v>
      </c>
      <c r="I22" s="2">
        <v>14.597544474386314</v>
      </c>
      <c r="J22" s="2">
        <v>3.2478899982759408</v>
      </c>
    </row>
    <row r="23" spans="2:10" x14ac:dyDescent="0.2">
      <c r="B23">
        <v>150</v>
      </c>
      <c r="C23" s="2">
        <v>27.697511197926147</v>
      </c>
      <c r="D23" s="2">
        <v>2.6339003212723706</v>
      </c>
      <c r="F23" s="2">
        <v>31.751137356377949</v>
      </c>
      <c r="G23" s="2">
        <v>4.4570133156562184</v>
      </c>
      <c r="I23" s="2">
        <v>8.4635748480039066</v>
      </c>
      <c r="J23" s="2">
        <v>1.7503383510730282</v>
      </c>
    </row>
    <row r="24" spans="2:10" x14ac:dyDescent="0.2">
      <c r="B24">
        <v>160</v>
      </c>
      <c r="C24" s="2">
        <v>32.869540950620475</v>
      </c>
      <c r="D24" s="2">
        <v>1.9099884553209872</v>
      </c>
      <c r="F24" s="2">
        <v>35.51419232368081</v>
      </c>
      <c r="G24" s="2">
        <v>5.4203743595321594</v>
      </c>
      <c r="I24" s="2">
        <v>7.2599955374758256</v>
      </c>
      <c r="J24" s="2">
        <v>1.244011714048473</v>
      </c>
    </row>
    <row r="25" spans="2:10" x14ac:dyDescent="0.2">
      <c r="B25">
        <v>170</v>
      </c>
      <c r="C25" s="2">
        <v>30.108479615356892</v>
      </c>
      <c r="D25" s="2">
        <v>1.5263233367470732</v>
      </c>
      <c r="F25" s="2">
        <v>36.428028740411413</v>
      </c>
      <c r="G25" s="2">
        <v>5.1197060477757264</v>
      </c>
      <c r="I25" s="2">
        <v>5.1584044904532202</v>
      </c>
      <c r="J25" s="2">
        <v>4.1522254768781801</v>
      </c>
    </row>
    <row r="26" spans="2:10" x14ac:dyDescent="0.2">
      <c r="B26">
        <v>180</v>
      </c>
      <c r="C26" s="2">
        <v>36.710627739865544</v>
      </c>
      <c r="D26" s="2">
        <v>3.8230896611584262</v>
      </c>
      <c r="F26" s="2">
        <v>38.437797308400086</v>
      </c>
      <c r="G26" s="2">
        <v>6.3831300802164632</v>
      </c>
      <c r="I26" s="2">
        <v>11.155029904539717</v>
      </c>
      <c r="J26" s="2">
        <v>1.5038193836820326</v>
      </c>
    </row>
    <row r="27" spans="2:10" x14ac:dyDescent="0.2">
      <c r="B27">
        <v>190</v>
      </c>
      <c r="C27" s="2">
        <v>32.7095942846911</v>
      </c>
      <c r="D27" s="2">
        <v>3.1716067824345178</v>
      </c>
      <c r="F27" s="2">
        <v>35.101652193982112</v>
      </c>
      <c r="G27" s="2">
        <v>6.53477572413889</v>
      </c>
      <c r="I27" s="2">
        <v>7.9621666787580585</v>
      </c>
      <c r="J27" s="2">
        <v>1.9982941708744613</v>
      </c>
    </row>
    <row r="28" spans="2:10" x14ac:dyDescent="0.2">
      <c r="B28">
        <v>200</v>
      </c>
      <c r="C28" s="2">
        <v>38.061023136112311</v>
      </c>
      <c r="D28" s="2">
        <v>3.4274422739466828</v>
      </c>
      <c r="F28" s="2">
        <v>39.029240058943152</v>
      </c>
      <c r="G28" s="2">
        <v>5.2118205903595927</v>
      </c>
      <c r="I28" s="2">
        <v>7.1365443343145571</v>
      </c>
      <c r="J28" s="2">
        <v>0.86668061703023003</v>
      </c>
    </row>
    <row r="29" spans="2:10" x14ac:dyDescent="0.2">
      <c r="B29">
        <v>210</v>
      </c>
      <c r="C29" s="2">
        <v>36.804369421141033</v>
      </c>
      <c r="D29" s="2">
        <v>3.3984771192333345</v>
      </c>
      <c r="F29" s="2">
        <v>45.577089413094534</v>
      </c>
      <c r="G29" s="2">
        <v>8.8745926127432124</v>
      </c>
      <c r="I29" s="2">
        <v>11.544452324722586</v>
      </c>
      <c r="J29" s="2">
        <v>6.05494125739519</v>
      </c>
    </row>
    <row r="30" spans="2:10" x14ac:dyDescent="0.2">
      <c r="B30">
        <v>220</v>
      </c>
      <c r="C30" s="2">
        <v>35.322067610547734</v>
      </c>
      <c r="D30" s="2">
        <v>4.2569986810787039</v>
      </c>
      <c r="F30" s="2">
        <v>44.847785366804374</v>
      </c>
      <c r="G30" s="2">
        <v>9.5156955270911219</v>
      </c>
      <c r="I30" s="2">
        <v>12.345164250121934</v>
      </c>
      <c r="J30" s="2">
        <v>9.8117541348755548</v>
      </c>
    </row>
    <row r="31" spans="2:10" x14ac:dyDescent="0.2">
      <c r="B31">
        <v>230</v>
      </c>
      <c r="C31" s="2">
        <v>35.09368701258898</v>
      </c>
      <c r="D31" s="2">
        <v>2.4853149964094539</v>
      </c>
      <c r="F31" s="2">
        <v>41.715592847891571</v>
      </c>
      <c r="G31" s="2">
        <v>8.5322830057405543</v>
      </c>
      <c r="I31" s="2">
        <v>7.7051368268427005</v>
      </c>
      <c r="J31" s="2">
        <v>4.5292525292086925</v>
      </c>
    </row>
    <row r="32" spans="2:10" x14ac:dyDescent="0.2">
      <c r="B32">
        <v>240</v>
      </c>
      <c r="C32" s="2">
        <v>34.765654950526681</v>
      </c>
      <c r="D32" s="2">
        <v>2.0019128783656539</v>
      </c>
      <c r="F32" s="2">
        <v>43.014816809357946</v>
      </c>
      <c r="G32" s="2">
        <v>4.6263008750891341</v>
      </c>
      <c r="I32" s="2">
        <v>10.447409352424998</v>
      </c>
      <c r="J32" s="2">
        <v>1.0215935360743105</v>
      </c>
    </row>
    <row r="33" spans="2:10" x14ac:dyDescent="0.2">
      <c r="B33">
        <v>250</v>
      </c>
      <c r="C33" s="2">
        <v>34.789547223111335</v>
      </c>
      <c r="D33" s="2">
        <v>1.3766789579338674</v>
      </c>
      <c r="F33" s="2">
        <v>43.960235029645681</v>
      </c>
      <c r="G33" s="2">
        <v>7.9579021233247795</v>
      </c>
      <c r="I33" s="2">
        <v>8.495688280132871</v>
      </c>
      <c r="J33" s="2">
        <v>1.7948429974566449</v>
      </c>
    </row>
    <row r="34" spans="2:10" x14ac:dyDescent="0.2">
      <c r="B34">
        <v>260</v>
      </c>
      <c r="C34" s="2">
        <v>39.095881971625055</v>
      </c>
      <c r="D34" s="2">
        <v>2.528667940432467</v>
      </c>
      <c r="F34" s="2">
        <v>47.756940207211464</v>
      </c>
      <c r="G34" s="2">
        <v>8.5514921326047446</v>
      </c>
      <c r="I34" s="2">
        <v>16.47971654020774</v>
      </c>
      <c r="J34" s="2">
        <v>7.0297037000308054</v>
      </c>
    </row>
    <row r="35" spans="2:10" x14ac:dyDescent="0.2">
      <c r="B35">
        <v>270</v>
      </c>
      <c r="C35" s="2">
        <v>37.084531659536175</v>
      </c>
      <c r="D35" s="2">
        <v>3.3062635899424291</v>
      </c>
      <c r="F35" s="2">
        <v>47.056455399315887</v>
      </c>
      <c r="G35" s="2">
        <v>6.8293867376321158</v>
      </c>
      <c r="I35" s="2">
        <v>10.580957317475363</v>
      </c>
      <c r="J35" s="2">
        <v>2.8241850667308963</v>
      </c>
    </row>
    <row r="36" spans="2:10" x14ac:dyDescent="0.2">
      <c r="B36">
        <v>280</v>
      </c>
      <c r="C36" s="2">
        <v>36.028454447474665</v>
      </c>
      <c r="D36" s="2">
        <v>2.109626093723513</v>
      </c>
      <c r="F36" s="2">
        <v>45.146030760264587</v>
      </c>
      <c r="G36" s="2">
        <v>5.9160466672909324</v>
      </c>
      <c r="I36" s="2">
        <v>11.473720771494838</v>
      </c>
      <c r="J36" s="2">
        <v>4.2007896348001506</v>
      </c>
    </row>
    <row r="37" spans="2:10" x14ac:dyDescent="0.2">
      <c r="B37">
        <v>290</v>
      </c>
      <c r="C37" s="2">
        <v>37.058614668103552</v>
      </c>
      <c r="D37" s="2">
        <v>1.4703872765168353</v>
      </c>
      <c r="F37" s="2">
        <v>44.406617957390345</v>
      </c>
      <c r="G37" s="2">
        <v>5.1635556407248604</v>
      </c>
      <c r="I37" s="2">
        <v>9.664263531386311</v>
      </c>
      <c r="J37" s="2">
        <v>1.5217559827942169</v>
      </c>
    </row>
    <row r="38" spans="2:10" x14ac:dyDescent="0.2">
      <c r="B38">
        <v>300</v>
      </c>
      <c r="C38" s="2">
        <v>38.851505684495116</v>
      </c>
      <c r="D38" s="2">
        <v>2.2582264837457147</v>
      </c>
      <c r="F38" s="2">
        <v>47.235719853666765</v>
      </c>
      <c r="G38" s="2">
        <v>7.5911107374551374</v>
      </c>
      <c r="I38" s="2">
        <v>9.9827800345325066</v>
      </c>
      <c r="J38" s="2">
        <v>6.4274154762009008</v>
      </c>
    </row>
    <row r="39" spans="2:10" x14ac:dyDescent="0.2">
      <c r="B39">
        <v>310</v>
      </c>
      <c r="C39" s="2">
        <v>37.377699372949124</v>
      </c>
      <c r="D39" s="2">
        <v>1.3751132239163042</v>
      </c>
      <c r="F39" s="2">
        <v>42.290400052340978</v>
      </c>
      <c r="G39" s="2">
        <v>7.2515112769156893</v>
      </c>
      <c r="I39" s="2">
        <v>6.0803832953780246</v>
      </c>
      <c r="J39" s="2">
        <v>2.7978921844239739</v>
      </c>
    </row>
    <row r="40" spans="2:10" x14ac:dyDescent="0.2">
      <c r="B40">
        <v>320</v>
      </c>
      <c r="C40" s="2">
        <v>36.125477035277058</v>
      </c>
      <c r="D40" s="2">
        <v>2.5852067799175713</v>
      </c>
      <c r="F40" s="2">
        <v>44.347719752401318</v>
      </c>
      <c r="G40" s="2">
        <v>4.9374303110325624</v>
      </c>
      <c r="I40" s="2">
        <v>8.4916930420852701</v>
      </c>
      <c r="J40" s="2">
        <v>2.9671232581269198</v>
      </c>
    </row>
    <row r="41" spans="2:10" x14ac:dyDescent="0.2">
      <c r="B41">
        <v>330</v>
      </c>
      <c r="C41" s="2">
        <v>38.648327260102334</v>
      </c>
      <c r="D41" s="2">
        <v>3.1386441390647635</v>
      </c>
      <c r="F41" s="2">
        <v>47.973725617366014</v>
      </c>
      <c r="G41" s="2">
        <v>6.9823593580073293</v>
      </c>
      <c r="I41" s="2">
        <v>1.8411900391112381</v>
      </c>
      <c r="J41" s="2">
        <v>2.649656048197067</v>
      </c>
    </row>
    <row r="42" spans="2:10" x14ac:dyDescent="0.2">
      <c r="B42">
        <v>340</v>
      </c>
      <c r="C42" s="2">
        <v>35.732524515297136</v>
      </c>
      <c r="D42" s="2">
        <v>1.7111454782250515</v>
      </c>
      <c r="F42" s="2">
        <v>45.353246940888972</v>
      </c>
      <c r="G42" s="2">
        <v>7.1452658747255997</v>
      </c>
      <c r="I42" s="2">
        <v>7.6021728375860977</v>
      </c>
      <c r="J42" s="2">
        <v>1.5126669786171267</v>
      </c>
    </row>
    <row r="43" spans="2:10" x14ac:dyDescent="0.2">
      <c r="B43">
        <v>350</v>
      </c>
      <c r="C43" s="2">
        <v>36.648336800331407</v>
      </c>
      <c r="D43" s="2">
        <v>2.5799958544611687</v>
      </c>
      <c r="F43" s="2">
        <v>48.048560340594832</v>
      </c>
      <c r="G43" s="2">
        <v>6.7096470142123827</v>
      </c>
      <c r="I43" s="2">
        <v>10.782830458435473</v>
      </c>
      <c r="J43" s="2">
        <v>6.7184603545763562</v>
      </c>
    </row>
    <row r="44" spans="2:10" x14ac:dyDescent="0.2">
      <c r="B44">
        <v>360</v>
      </c>
      <c r="C44" s="2">
        <v>40.932734051571899</v>
      </c>
      <c r="D44" s="2">
        <v>0.3550472218234722</v>
      </c>
      <c r="F44" s="2">
        <v>49.046240329203336</v>
      </c>
      <c r="G44" s="2">
        <v>8.3973963598530563</v>
      </c>
      <c r="I44" s="2">
        <v>11.300584723865635</v>
      </c>
      <c r="J44" s="2">
        <v>5.2226510473561687</v>
      </c>
    </row>
    <row r="45" spans="2:10" x14ac:dyDescent="0.2">
      <c r="B45">
        <v>370</v>
      </c>
      <c r="C45" s="2">
        <v>33.006799331154809</v>
      </c>
      <c r="D45" s="2">
        <v>3.5358062348278607</v>
      </c>
      <c r="F45" s="2">
        <v>41.475077582990039</v>
      </c>
      <c r="G45" s="2">
        <v>10.976314572825462</v>
      </c>
      <c r="I45" s="2">
        <v>0.37650776190690638</v>
      </c>
      <c r="J45" s="2">
        <v>4.1678580612779665</v>
      </c>
    </row>
    <row r="46" spans="2:10" x14ac:dyDescent="0.2">
      <c r="B46">
        <v>380</v>
      </c>
      <c r="C46" s="2">
        <v>38.552040609654576</v>
      </c>
      <c r="D46" s="2">
        <v>0.57108630407524297</v>
      </c>
      <c r="F46" s="2">
        <v>46.871657130978917</v>
      </c>
      <c r="G46" s="2">
        <v>6.676678577563175</v>
      </c>
      <c r="I46" s="2">
        <v>11.870495605212563</v>
      </c>
      <c r="J46" s="2">
        <v>5.4362318727789818</v>
      </c>
    </row>
    <row r="47" spans="2:10" x14ac:dyDescent="0.2">
      <c r="B47">
        <v>390</v>
      </c>
      <c r="C47" s="2">
        <v>35.311654088400033</v>
      </c>
      <c r="D47" s="2">
        <v>2.8189374282991366</v>
      </c>
      <c r="F47" s="2">
        <v>50.683941653635458</v>
      </c>
      <c r="G47" s="2">
        <v>8.5208687728980443</v>
      </c>
      <c r="I47" s="2">
        <v>9.6295464681467458</v>
      </c>
      <c r="J47" s="2">
        <v>5.7226291141205721</v>
      </c>
    </row>
    <row r="48" spans="2:10" x14ac:dyDescent="0.2">
      <c r="B48">
        <v>400</v>
      </c>
      <c r="C48" s="2">
        <v>39.388578682454039</v>
      </c>
      <c r="D48" s="2">
        <v>3.0038396784937968</v>
      </c>
      <c r="F48" s="2">
        <v>57.244330494836063</v>
      </c>
      <c r="G48" s="2">
        <v>8.6256629974575709</v>
      </c>
      <c r="I48" s="2">
        <v>10.469626280554717</v>
      </c>
      <c r="J48" s="2">
        <v>8.1545849723186219</v>
      </c>
    </row>
    <row r="49" spans="2:10" x14ac:dyDescent="0.2">
      <c r="B49">
        <v>410</v>
      </c>
      <c r="C49" s="2">
        <v>39.635931001208206</v>
      </c>
      <c r="D49" s="2">
        <v>2.2340364300125151</v>
      </c>
      <c r="F49" s="2">
        <v>55.142019841341074</v>
      </c>
      <c r="G49" s="2">
        <v>8.8739689811482751</v>
      </c>
      <c r="I49" s="2">
        <v>8.0209835494295163</v>
      </c>
      <c r="J49" s="2">
        <v>6.5560674119237223</v>
      </c>
    </row>
    <row r="50" spans="2:10" x14ac:dyDescent="0.2">
      <c r="B50">
        <v>420</v>
      </c>
      <c r="C50" s="2">
        <v>41.153170518554091</v>
      </c>
      <c r="D50" s="2">
        <v>2.4374115301215542</v>
      </c>
      <c r="F50" s="2">
        <v>54.854247006831969</v>
      </c>
      <c r="G50" s="2">
        <v>5.5402901168254539</v>
      </c>
      <c r="I50" s="2">
        <v>10.769739818099367</v>
      </c>
      <c r="J50" s="2">
        <v>8.5685080437957577</v>
      </c>
    </row>
    <row r="51" spans="2:10" x14ac:dyDescent="0.2">
      <c r="B51">
        <v>430</v>
      </c>
      <c r="C51" s="2">
        <v>38.003939332848013</v>
      </c>
      <c r="D51" s="2">
        <v>1.2803555862011795</v>
      </c>
      <c r="F51" s="2">
        <v>57.390795575383244</v>
      </c>
      <c r="G51" s="2">
        <v>10.890543678120441</v>
      </c>
      <c r="I51" s="2">
        <v>5.8760278059406108</v>
      </c>
      <c r="J51" s="2">
        <v>3.2039787903337151</v>
      </c>
    </row>
    <row r="52" spans="2:10" x14ac:dyDescent="0.2">
      <c r="B52">
        <v>440</v>
      </c>
      <c r="C52" s="2">
        <v>38.707254561980577</v>
      </c>
      <c r="D52" s="2">
        <v>2.3637945221660082</v>
      </c>
      <c r="F52" s="2">
        <v>56.03620426506091</v>
      </c>
      <c r="G52" s="2">
        <v>6.979599408617819</v>
      </c>
      <c r="I52" s="2">
        <v>3.8543201490400811</v>
      </c>
      <c r="J52" s="2">
        <v>3.0084707702285045</v>
      </c>
    </row>
    <row r="53" spans="2:10" x14ac:dyDescent="0.2">
      <c r="B53">
        <v>450</v>
      </c>
      <c r="C53" s="2">
        <v>35.87559396964685</v>
      </c>
      <c r="D53" s="2">
        <v>1.8296657257750208</v>
      </c>
      <c r="F53" s="2">
        <v>55.621773931408839</v>
      </c>
      <c r="G53" s="2">
        <v>9.0053146928636707</v>
      </c>
      <c r="I53" s="2">
        <v>9.7758527616647566</v>
      </c>
      <c r="J53" s="2">
        <v>9.9215219229802525</v>
      </c>
    </row>
    <row r="54" spans="2:10" x14ac:dyDescent="0.2">
      <c r="B54">
        <v>460</v>
      </c>
      <c r="C54" s="2">
        <v>38.028713381343756</v>
      </c>
      <c r="D54" s="2">
        <v>1.4962370614971037</v>
      </c>
      <c r="F54" s="2">
        <v>59.433839913058819</v>
      </c>
      <c r="G54" s="2">
        <v>8.4538198853401934</v>
      </c>
      <c r="I54" s="2">
        <v>12.388164827352716</v>
      </c>
      <c r="J54" s="2">
        <v>10.960442398747617</v>
      </c>
    </row>
    <row r="55" spans="2:10" x14ac:dyDescent="0.2">
      <c r="B55">
        <v>470</v>
      </c>
      <c r="C55" s="2">
        <v>34.568540616452857</v>
      </c>
      <c r="D55" s="2">
        <v>1.6335124762954147</v>
      </c>
      <c r="F55" s="2">
        <v>54.151214842800307</v>
      </c>
      <c r="G55" s="2">
        <v>10.483726130184628</v>
      </c>
      <c r="I55" s="2">
        <v>1.7166235094485032</v>
      </c>
      <c r="J55" s="2">
        <v>2.2612375170370274</v>
      </c>
    </row>
    <row r="56" spans="2:10" x14ac:dyDescent="0.2">
      <c r="B56">
        <v>480</v>
      </c>
      <c r="C56" s="2">
        <v>32.771675500018802</v>
      </c>
      <c r="D56" s="2">
        <v>1.9729448604526578</v>
      </c>
      <c r="F56" s="2">
        <v>54.062848120630676</v>
      </c>
      <c r="G56" s="2">
        <v>7.7333354158764207</v>
      </c>
      <c r="I56" s="2">
        <v>6.7780252431576917</v>
      </c>
      <c r="J56" s="2">
        <v>8.4485954297673675</v>
      </c>
    </row>
    <row r="57" spans="2:10" x14ac:dyDescent="0.2">
      <c r="B57">
        <v>490</v>
      </c>
      <c r="C57" s="2">
        <v>36.868111401630728</v>
      </c>
      <c r="D57" s="2">
        <v>1.2170455876890245</v>
      </c>
      <c r="F57" s="2">
        <v>55.972208594640193</v>
      </c>
      <c r="G57" s="2">
        <v>8.1385226149352725</v>
      </c>
      <c r="I57" s="2">
        <v>5.3866112331090639</v>
      </c>
      <c r="J57" s="2">
        <v>5.687612713113297</v>
      </c>
    </row>
    <row r="58" spans="2:10" x14ac:dyDescent="0.2">
      <c r="B58">
        <v>500</v>
      </c>
      <c r="C58" s="2">
        <v>35.621461733649021</v>
      </c>
      <c r="D58" s="2">
        <v>1.4933059690564683</v>
      </c>
      <c r="F58" s="2">
        <v>59.729641001375526</v>
      </c>
      <c r="G58" s="2">
        <v>9.7745626270566657</v>
      </c>
      <c r="I58" s="2">
        <v>10.961882247409971</v>
      </c>
      <c r="J58" s="2">
        <v>10.16188923365279</v>
      </c>
    </row>
    <row r="59" spans="2:10" x14ac:dyDescent="0.2">
      <c r="B59">
        <v>510</v>
      </c>
      <c r="C59" s="2">
        <v>33.290041131815116</v>
      </c>
      <c r="D59" s="2">
        <v>5.9391155781459313</v>
      </c>
      <c r="F59" s="2">
        <v>52.515427565163698</v>
      </c>
      <c r="G59" s="2">
        <v>12.665928790079544</v>
      </c>
      <c r="I59" s="2">
        <v>-1.3368211586990162</v>
      </c>
      <c r="J59" s="2">
        <v>7.6487824873578489</v>
      </c>
    </row>
    <row r="60" spans="2:10" x14ac:dyDescent="0.2">
      <c r="B60">
        <v>520</v>
      </c>
      <c r="C60" s="2">
        <v>40.466233608307626</v>
      </c>
      <c r="D60" s="2">
        <v>3.876150989093623</v>
      </c>
      <c r="F60" s="2">
        <v>61.924761647768563</v>
      </c>
      <c r="G60" s="2">
        <v>7.6422024713520065</v>
      </c>
      <c r="I60" s="2">
        <v>13.473374887364628</v>
      </c>
      <c r="J60" s="2">
        <v>9.5383160201793658</v>
      </c>
    </row>
    <row r="61" spans="2:10" x14ac:dyDescent="0.2">
      <c r="B61">
        <v>530</v>
      </c>
      <c r="C61" s="2">
        <v>38.629159010763104</v>
      </c>
      <c r="D61" s="2">
        <v>2.9984230195860064</v>
      </c>
      <c r="F61" s="2">
        <v>57.578431673979409</v>
      </c>
      <c r="G61" s="2">
        <v>10.898226622170986</v>
      </c>
      <c r="I61" s="2">
        <v>6.2228194027180361</v>
      </c>
      <c r="J61" s="2">
        <v>9.2439174949942498</v>
      </c>
    </row>
    <row r="62" spans="2:10" x14ac:dyDescent="0.2">
      <c r="B62">
        <v>540</v>
      </c>
      <c r="C62" s="2">
        <v>38.690071638758383</v>
      </c>
      <c r="D62" s="2">
        <v>1.4815626428569395</v>
      </c>
      <c r="F62" s="2">
        <v>53.712515306297419</v>
      </c>
      <c r="G62" s="2">
        <v>10.465880108066237</v>
      </c>
      <c r="I62" s="2">
        <v>7.7943355247640538</v>
      </c>
      <c r="J62" s="2">
        <v>5.3757998634876625</v>
      </c>
    </row>
    <row r="63" spans="2:10" x14ac:dyDescent="0.2">
      <c r="B63">
        <v>550</v>
      </c>
      <c r="C63" s="2">
        <v>35.588498803350177</v>
      </c>
      <c r="D63" s="2">
        <v>4.2237037586436408</v>
      </c>
      <c r="F63" s="2">
        <v>52.828618694417329</v>
      </c>
      <c r="G63" s="2">
        <v>11.585687092458778</v>
      </c>
      <c r="I63" s="2">
        <v>-0.36104921499001463</v>
      </c>
      <c r="J63" s="2">
        <v>7.0691787283185166</v>
      </c>
    </row>
    <row r="64" spans="2:10" x14ac:dyDescent="0.2">
      <c r="B64">
        <v>560</v>
      </c>
      <c r="C64" s="2">
        <v>37.384925457813182</v>
      </c>
      <c r="D64" s="2">
        <v>4.0535984688402564</v>
      </c>
      <c r="F64" s="2">
        <v>57.69575265605377</v>
      </c>
      <c r="G64" s="2">
        <v>9.353391179538173</v>
      </c>
      <c r="I64" s="2">
        <v>6.3680744661177311</v>
      </c>
      <c r="J64" s="2">
        <v>6.6902760648630917</v>
      </c>
    </row>
    <row r="65" spans="2:10" x14ac:dyDescent="0.2">
      <c r="B65">
        <v>570</v>
      </c>
      <c r="C65" s="2">
        <v>36.425087359501937</v>
      </c>
      <c r="D65" s="2">
        <v>2.7744268709301747</v>
      </c>
      <c r="F65" s="2">
        <v>62.726305898442135</v>
      </c>
      <c r="G65" s="2">
        <v>10.420535270087157</v>
      </c>
      <c r="I65" s="2">
        <v>9.8984274693178573</v>
      </c>
      <c r="J65" s="2">
        <v>9.4407910785843132</v>
      </c>
    </row>
    <row r="66" spans="2:10" x14ac:dyDescent="0.2">
      <c r="B66">
        <v>580</v>
      </c>
      <c r="C66" s="2">
        <v>33.705049134072318</v>
      </c>
      <c r="D66" s="2">
        <v>1.937110384645778</v>
      </c>
      <c r="F66" s="2">
        <v>57.535653686045741</v>
      </c>
      <c r="G66" s="2">
        <v>10.324133665436719</v>
      </c>
      <c r="I66" s="2">
        <v>8.7294429229132131</v>
      </c>
      <c r="J66" s="2">
        <v>8.2261271376530818</v>
      </c>
    </row>
    <row r="67" spans="2:10" x14ac:dyDescent="0.2">
      <c r="B67">
        <v>590</v>
      </c>
      <c r="C67" s="2">
        <v>34.14950837271337</v>
      </c>
      <c r="D67" s="2">
        <v>3.6369353324705394</v>
      </c>
      <c r="F67" s="2">
        <v>51.718394077389448</v>
      </c>
      <c r="G67" s="2">
        <v>8.3357950554498608</v>
      </c>
      <c r="I67" s="2">
        <v>6.9175451360142075</v>
      </c>
      <c r="J67" s="2">
        <v>6.3770366156977074</v>
      </c>
    </row>
    <row r="68" spans="2:10" x14ac:dyDescent="0.2">
      <c r="B68">
        <v>600</v>
      </c>
      <c r="C68" s="2">
        <v>34.600349882688477</v>
      </c>
      <c r="D68" s="2">
        <v>1.3911472865544714</v>
      </c>
      <c r="F68" s="2">
        <v>62.243732487413908</v>
      </c>
      <c r="G68" s="2">
        <v>8.1654819436936261</v>
      </c>
      <c r="I68" s="2">
        <v>10.924626333698678</v>
      </c>
      <c r="J68" s="2">
        <v>10.93913759343802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O46"/>
  <sheetViews>
    <sheetView workbookViewId="0">
      <selection activeCell="A3" sqref="A3"/>
    </sheetView>
  </sheetViews>
  <sheetFormatPr baseColWidth="10" defaultColWidth="8.83203125" defaultRowHeight="15" x14ac:dyDescent="0.2"/>
  <sheetData>
    <row r="4" spans="3:15" x14ac:dyDescent="0.2">
      <c r="D4" t="s">
        <v>56</v>
      </c>
      <c r="F4" t="s">
        <v>57</v>
      </c>
      <c r="H4" t="s">
        <v>58</v>
      </c>
      <c r="J4" t="s">
        <v>59</v>
      </c>
      <c r="L4" t="s">
        <v>60</v>
      </c>
      <c r="N4" t="s">
        <v>61</v>
      </c>
    </row>
    <row r="5" spans="3:15" x14ac:dyDescent="0.2">
      <c r="C5" t="s">
        <v>62</v>
      </c>
      <c r="D5" t="s">
        <v>43</v>
      </c>
      <c r="E5" t="s">
        <v>44</v>
      </c>
      <c r="F5" t="s">
        <v>43</v>
      </c>
      <c r="G5" t="s">
        <v>44</v>
      </c>
      <c r="H5" t="s">
        <v>43</v>
      </c>
      <c r="I5" t="s">
        <v>44</v>
      </c>
      <c r="J5" t="s">
        <v>43</v>
      </c>
      <c r="K5" t="s">
        <v>44</v>
      </c>
      <c r="L5" t="s">
        <v>43</v>
      </c>
      <c r="M5" t="s">
        <v>44</v>
      </c>
      <c r="N5" t="s">
        <v>43</v>
      </c>
      <c r="O5" t="s">
        <v>44</v>
      </c>
    </row>
    <row r="6" spans="3:15" x14ac:dyDescent="0.2">
      <c r="C6">
        <v>1</v>
      </c>
      <c r="D6">
        <v>2.7990299999999999E-2</v>
      </c>
      <c r="E6">
        <v>-0.23464499999999999</v>
      </c>
      <c r="F6">
        <v>0.12785099999999999</v>
      </c>
      <c r="G6">
        <v>-0.41590300000000002</v>
      </c>
      <c r="H6">
        <v>0.11905499999999999</v>
      </c>
      <c r="I6">
        <v>0.68809100000000001</v>
      </c>
      <c r="J6">
        <v>9.0784500000000004E-2</v>
      </c>
      <c r="K6">
        <v>0.38406899999999999</v>
      </c>
      <c r="L6">
        <v>0.186553</v>
      </c>
      <c r="M6">
        <v>-1.65852</v>
      </c>
      <c r="N6">
        <v>0.13531199999999999</v>
      </c>
      <c r="O6">
        <v>1.9147700000000001</v>
      </c>
    </row>
    <row r="7" spans="3:15" x14ac:dyDescent="0.2">
      <c r="C7">
        <v>2</v>
      </c>
      <c r="D7">
        <v>5.0441399999999997E-2</v>
      </c>
      <c r="E7">
        <v>0.89070499999999997</v>
      </c>
      <c r="F7">
        <v>0.17487800000000001</v>
      </c>
      <c r="G7">
        <v>-8.5200100000000001E-2</v>
      </c>
      <c r="H7">
        <v>0.19361900000000001</v>
      </c>
      <c r="I7">
        <v>-8.5185800000000006E-2</v>
      </c>
      <c r="J7">
        <v>0.10287399999999999</v>
      </c>
      <c r="K7">
        <v>-0.39458799999999999</v>
      </c>
      <c r="L7">
        <v>0.22190699999999999</v>
      </c>
      <c r="M7">
        <v>0.250836</v>
      </c>
      <c r="N7">
        <v>0.225577</v>
      </c>
      <c r="O7">
        <v>1.3015099999999999</v>
      </c>
    </row>
    <row r="8" spans="3:15" x14ac:dyDescent="0.2">
      <c r="C8">
        <v>3</v>
      </c>
      <c r="D8">
        <v>0.17818999999999999</v>
      </c>
      <c r="E8">
        <v>0.27746900000000002</v>
      </c>
      <c r="F8">
        <v>0.17519399999999999</v>
      </c>
      <c r="G8">
        <v>0.52280000000000004</v>
      </c>
      <c r="H8">
        <v>0.228073</v>
      </c>
      <c r="I8">
        <v>9.6173800000000004E-2</v>
      </c>
      <c r="J8">
        <v>0.134132</v>
      </c>
      <c r="K8">
        <v>-0.35189799999999999</v>
      </c>
      <c r="L8">
        <v>0.26032</v>
      </c>
      <c r="M8">
        <v>2.0375299999999998</v>
      </c>
      <c r="N8">
        <v>0.24875</v>
      </c>
      <c r="O8">
        <v>-2.18648</v>
      </c>
    </row>
    <row r="9" spans="3:15" x14ac:dyDescent="0.2">
      <c r="C9">
        <v>4</v>
      </c>
      <c r="D9">
        <v>0.205594</v>
      </c>
      <c r="E9">
        <v>-1.0825100000000001</v>
      </c>
      <c r="F9">
        <v>0.233207</v>
      </c>
      <c r="G9">
        <v>-2.0424899999999999</v>
      </c>
      <c r="H9">
        <v>0.24077299999999999</v>
      </c>
      <c r="I9">
        <v>0.49085000000000001</v>
      </c>
      <c r="J9">
        <v>0.138047</v>
      </c>
      <c r="K9">
        <v>1.16811</v>
      </c>
      <c r="L9">
        <v>0.31272699999999998</v>
      </c>
      <c r="M9">
        <v>0.70423800000000003</v>
      </c>
      <c r="N9">
        <v>0.25894299999999998</v>
      </c>
      <c r="O9">
        <v>-0.60780299999999998</v>
      </c>
    </row>
    <row r="10" spans="3:15" x14ac:dyDescent="0.2">
      <c r="C10">
        <v>5</v>
      </c>
      <c r="D10">
        <v>0.23109099999999999</v>
      </c>
      <c r="E10">
        <v>-0.106491</v>
      </c>
      <c r="F10">
        <v>0.23505300000000001</v>
      </c>
      <c r="G10">
        <v>1.5041800000000001</v>
      </c>
      <c r="H10">
        <v>0.26259100000000002</v>
      </c>
      <c r="I10">
        <v>0.4002</v>
      </c>
      <c r="J10">
        <v>0.16544600000000001</v>
      </c>
      <c r="K10">
        <v>-0.202541</v>
      </c>
      <c r="L10">
        <v>0.33114700000000002</v>
      </c>
      <c r="M10">
        <v>8.5585599999999998E-2</v>
      </c>
      <c r="N10">
        <v>0.312475</v>
      </c>
      <c r="O10">
        <v>0.21890499999999999</v>
      </c>
    </row>
    <row r="11" spans="3:15" x14ac:dyDescent="0.2">
      <c r="C11">
        <v>6</v>
      </c>
      <c r="D11">
        <v>0.26420700000000003</v>
      </c>
      <c r="E11">
        <v>-2.4958</v>
      </c>
      <c r="F11">
        <v>0.237175</v>
      </c>
      <c r="G11">
        <v>-0.421153</v>
      </c>
      <c r="H11">
        <v>0.34368300000000002</v>
      </c>
      <c r="I11">
        <v>0.16559499999999999</v>
      </c>
      <c r="J11">
        <v>0.17755399999999999</v>
      </c>
      <c r="K11">
        <v>-0.94386499999999995</v>
      </c>
      <c r="L11">
        <v>0.340368</v>
      </c>
      <c r="M11">
        <v>-0.202407</v>
      </c>
      <c r="N11">
        <v>0.31501200000000001</v>
      </c>
      <c r="O11">
        <v>-0.90642699999999998</v>
      </c>
    </row>
    <row r="12" spans="3:15" x14ac:dyDescent="0.2">
      <c r="C12">
        <v>7</v>
      </c>
      <c r="D12">
        <v>0.29320299999999999</v>
      </c>
      <c r="E12">
        <v>-0.79977699999999996</v>
      </c>
      <c r="F12">
        <v>0.25016899999999997</v>
      </c>
      <c r="G12">
        <v>0.53885700000000003</v>
      </c>
      <c r="H12">
        <v>2.8926599999999998</v>
      </c>
      <c r="I12">
        <v>0.38087100000000002</v>
      </c>
      <c r="J12">
        <v>0.18762499999999999</v>
      </c>
      <c r="K12">
        <v>0.40014300000000003</v>
      </c>
      <c r="L12">
        <v>0.35003600000000001</v>
      </c>
      <c r="M12">
        <v>0.36826700000000001</v>
      </c>
      <c r="N12">
        <v>0.32457999999999998</v>
      </c>
      <c r="O12">
        <v>-0.52775300000000003</v>
      </c>
    </row>
    <row r="13" spans="3:15" x14ac:dyDescent="0.2">
      <c r="C13">
        <v>8</v>
      </c>
      <c r="D13">
        <v>0.30619400000000002</v>
      </c>
      <c r="E13">
        <v>0.15490000000000001</v>
      </c>
      <c r="F13">
        <v>0.25901200000000002</v>
      </c>
      <c r="G13">
        <v>-0.47446899999999997</v>
      </c>
      <c r="H13">
        <v>3.1244499999999999</v>
      </c>
      <c r="I13">
        <v>1.6183799999999999</v>
      </c>
      <c r="J13">
        <v>0.209482</v>
      </c>
      <c r="K13">
        <v>0.38416</v>
      </c>
      <c r="L13">
        <v>0.37482700000000002</v>
      </c>
      <c r="M13">
        <v>-1.0381100000000001E-2</v>
      </c>
      <c r="N13">
        <v>0.35550300000000001</v>
      </c>
      <c r="O13">
        <v>-1.1304000000000001</v>
      </c>
    </row>
    <row r="14" spans="3:15" x14ac:dyDescent="0.2">
      <c r="C14">
        <v>9</v>
      </c>
      <c r="D14">
        <v>0.40830699999999998</v>
      </c>
      <c r="E14">
        <v>-1.70102</v>
      </c>
      <c r="F14">
        <v>0.27151500000000001</v>
      </c>
      <c r="G14">
        <v>-0.45845999999999998</v>
      </c>
      <c r="H14">
        <v>3.18011</v>
      </c>
      <c r="I14">
        <v>0.54108999999999996</v>
      </c>
      <c r="J14">
        <v>0.218391</v>
      </c>
      <c r="K14">
        <v>-0.50116700000000003</v>
      </c>
      <c r="L14">
        <v>0.38234299999999999</v>
      </c>
      <c r="M14">
        <v>2.4269599999999998</v>
      </c>
      <c r="N14">
        <v>0.36496200000000001</v>
      </c>
      <c r="O14">
        <v>-0.95972199999999996</v>
      </c>
    </row>
    <row r="15" spans="3:15" x14ac:dyDescent="0.2">
      <c r="C15">
        <v>10</v>
      </c>
      <c r="D15">
        <v>2.91425</v>
      </c>
      <c r="E15">
        <v>-0.13644600000000001</v>
      </c>
      <c r="F15">
        <v>0.289821</v>
      </c>
      <c r="G15">
        <v>-1.2957799999999999</v>
      </c>
      <c r="H15">
        <v>3.2646700000000002</v>
      </c>
      <c r="I15">
        <v>0.97315399999999996</v>
      </c>
      <c r="J15">
        <v>0.25622499999999998</v>
      </c>
      <c r="K15">
        <v>0.17086200000000001</v>
      </c>
      <c r="L15">
        <v>0.45639099999999999</v>
      </c>
      <c r="M15">
        <v>0.66168099999999996</v>
      </c>
      <c r="N15">
        <v>0.40306199999999998</v>
      </c>
      <c r="O15">
        <v>0.22430700000000001</v>
      </c>
    </row>
    <row r="16" spans="3:15" x14ac:dyDescent="0.2">
      <c r="C16">
        <v>11</v>
      </c>
      <c r="D16">
        <v>2.94882</v>
      </c>
      <c r="E16">
        <v>0.258247</v>
      </c>
      <c r="F16">
        <v>0.35302</v>
      </c>
      <c r="G16">
        <v>0.101602</v>
      </c>
      <c r="H16">
        <v>3.3705099999999999</v>
      </c>
      <c r="I16">
        <v>0.269235</v>
      </c>
      <c r="J16">
        <v>0.25987300000000002</v>
      </c>
      <c r="K16">
        <v>1.17886</v>
      </c>
      <c r="L16">
        <v>0.51188299999999998</v>
      </c>
      <c r="M16">
        <v>-0.74627699999999997</v>
      </c>
      <c r="N16">
        <v>0.41232400000000002</v>
      </c>
      <c r="O16">
        <v>1.6314200000000001E-2</v>
      </c>
    </row>
    <row r="17" spans="3:15" x14ac:dyDescent="0.2">
      <c r="C17">
        <v>12</v>
      </c>
      <c r="D17">
        <v>3.01715</v>
      </c>
      <c r="E17">
        <v>-0.48836800000000002</v>
      </c>
      <c r="F17">
        <v>0.35630200000000001</v>
      </c>
      <c r="G17">
        <v>0.40560499999999999</v>
      </c>
      <c r="H17">
        <v>3.3989600000000002</v>
      </c>
      <c r="I17">
        <v>0.92525599999999997</v>
      </c>
      <c r="J17">
        <v>0.31225000000000003</v>
      </c>
      <c r="K17">
        <v>-0.21309500000000001</v>
      </c>
      <c r="L17">
        <v>0.53083000000000002</v>
      </c>
      <c r="M17">
        <v>-0.35159600000000002</v>
      </c>
      <c r="N17">
        <v>0.41492000000000001</v>
      </c>
      <c r="O17">
        <v>-0.99701700000000004</v>
      </c>
    </row>
    <row r="18" spans="3:15" x14ac:dyDescent="0.2">
      <c r="C18">
        <v>13</v>
      </c>
      <c r="D18">
        <v>3.04514</v>
      </c>
      <c r="E18">
        <v>-0.72834699999999997</v>
      </c>
      <c r="F18">
        <v>0.38661899999999999</v>
      </c>
      <c r="G18">
        <v>-1.35971</v>
      </c>
      <c r="H18">
        <v>3.42666</v>
      </c>
      <c r="I18">
        <v>0.130611</v>
      </c>
      <c r="J18">
        <v>0.32499899999999998</v>
      </c>
      <c r="K18">
        <v>0.27758100000000002</v>
      </c>
      <c r="L18">
        <v>0.53382600000000002</v>
      </c>
      <c r="M18">
        <v>-0.59692699999999999</v>
      </c>
      <c r="N18">
        <v>0.474358</v>
      </c>
      <c r="O18">
        <v>-0.82630499999999996</v>
      </c>
    </row>
    <row r="19" spans="3:15" x14ac:dyDescent="0.2">
      <c r="C19">
        <v>14</v>
      </c>
      <c r="D19">
        <v>3.0832600000000001</v>
      </c>
      <c r="E19">
        <v>0.49834899999999999</v>
      </c>
      <c r="F19">
        <v>0.42458299999999999</v>
      </c>
      <c r="G19">
        <v>-0.43701000000000001</v>
      </c>
      <c r="J19">
        <v>0.34909699999999999</v>
      </c>
      <c r="K19">
        <v>-1.4343999999999999</v>
      </c>
      <c r="L19">
        <v>0.58420099999999997</v>
      </c>
      <c r="M19">
        <v>0.16577800000000001</v>
      </c>
      <c r="N19">
        <v>0.54639000000000004</v>
      </c>
      <c r="O19">
        <v>-0.463584</v>
      </c>
    </row>
    <row r="20" spans="3:15" x14ac:dyDescent="0.2">
      <c r="C20">
        <v>15</v>
      </c>
      <c r="D20">
        <v>3.2207400000000002</v>
      </c>
      <c r="E20">
        <v>0.57312099999999999</v>
      </c>
      <c r="F20">
        <v>0.45006299999999999</v>
      </c>
      <c r="G20">
        <v>0.50700999999999996</v>
      </c>
      <c r="J20">
        <v>0.36245500000000003</v>
      </c>
      <c r="K20">
        <v>0.224276</v>
      </c>
      <c r="L20">
        <v>3.05816</v>
      </c>
      <c r="M20">
        <v>0.284997</v>
      </c>
      <c r="N20">
        <v>0.58632499999999999</v>
      </c>
      <c r="O20">
        <v>-1.7542199999999999</v>
      </c>
    </row>
    <row r="21" spans="3:15" x14ac:dyDescent="0.2">
      <c r="C21">
        <v>16</v>
      </c>
      <c r="D21">
        <v>3.22403</v>
      </c>
      <c r="E21">
        <v>0.90912300000000001</v>
      </c>
      <c r="F21">
        <v>0.47822599999999998</v>
      </c>
      <c r="G21">
        <v>0.60303099999999998</v>
      </c>
      <c r="J21">
        <v>0.393791</v>
      </c>
      <c r="K21">
        <v>0.4163</v>
      </c>
      <c r="L21">
        <v>3.1231</v>
      </c>
      <c r="M21">
        <v>-0.97362000000000004</v>
      </c>
      <c r="N21">
        <v>2.95513</v>
      </c>
      <c r="O21">
        <v>0.39158500000000002</v>
      </c>
    </row>
    <row r="22" spans="3:15" x14ac:dyDescent="0.2">
      <c r="C22">
        <v>17</v>
      </c>
      <c r="F22">
        <v>0.61456999999999995</v>
      </c>
      <c r="G22">
        <v>-1.4982</v>
      </c>
      <c r="J22">
        <v>0.414607</v>
      </c>
      <c r="K22">
        <v>-1.59968</v>
      </c>
      <c r="L22">
        <v>3.1498900000000001</v>
      </c>
      <c r="M22">
        <v>2.48773</v>
      </c>
      <c r="N22">
        <v>3.0480700000000001</v>
      </c>
      <c r="O22">
        <v>-1.0963400000000001</v>
      </c>
    </row>
    <row r="23" spans="3:15" x14ac:dyDescent="0.2">
      <c r="C23">
        <v>18</v>
      </c>
      <c r="F23">
        <v>2.9582099999999998</v>
      </c>
      <c r="G23">
        <v>0.30092099999999999</v>
      </c>
      <c r="J23">
        <v>0.41883300000000001</v>
      </c>
      <c r="K23">
        <v>0.517652</v>
      </c>
      <c r="L23">
        <v>3.2112400000000001</v>
      </c>
      <c r="M23">
        <v>0.338447</v>
      </c>
      <c r="N23">
        <v>3.1016499999999998</v>
      </c>
      <c r="O23">
        <v>-0.17896999999999999</v>
      </c>
    </row>
    <row r="24" spans="3:15" x14ac:dyDescent="0.2">
      <c r="C24">
        <v>19</v>
      </c>
      <c r="F24">
        <v>2.9585300000000001</v>
      </c>
      <c r="G24">
        <v>0.91425400000000001</v>
      </c>
      <c r="J24">
        <v>2.8748100000000001</v>
      </c>
      <c r="K24">
        <v>2.10886</v>
      </c>
      <c r="L24">
        <v>3.2705500000000001</v>
      </c>
      <c r="M24">
        <v>0.25315900000000002</v>
      </c>
      <c r="N24">
        <v>3.1827100000000002</v>
      </c>
      <c r="O24">
        <v>-0.46157500000000001</v>
      </c>
    </row>
    <row r="25" spans="3:15" x14ac:dyDescent="0.2">
      <c r="C25">
        <v>20</v>
      </c>
      <c r="F25">
        <v>2.9799699999999998</v>
      </c>
      <c r="G25">
        <v>9.2937099999999995E-2</v>
      </c>
      <c r="J25">
        <v>2.9859800000000001</v>
      </c>
      <c r="K25">
        <v>-0.36572500000000002</v>
      </c>
      <c r="L25">
        <v>3.2943600000000002</v>
      </c>
      <c r="M25">
        <v>-2.0028199999999998</v>
      </c>
      <c r="N25">
        <v>3.2054999999999998</v>
      </c>
      <c r="O25">
        <v>1.29844</v>
      </c>
    </row>
    <row r="26" spans="3:15" x14ac:dyDescent="0.2">
      <c r="C26">
        <v>21</v>
      </c>
      <c r="F26">
        <v>2.9901900000000001</v>
      </c>
      <c r="G26">
        <v>1.7249399999999999</v>
      </c>
      <c r="J26">
        <v>3.0039500000000001</v>
      </c>
      <c r="K26">
        <v>-1.84304</v>
      </c>
      <c r="L26">
        <v>3.3047399999999998</v>
      </c>
      <c r="M26">
        <v>-7.2148799999999999E-2</v>
      </c>
      <c r="N26">
        <v>3.2200799999999998</v>
      </c>
      <c r="O26">
        <v>-0.69088000000000005</v>
      </c>
    </row>
    <row r="27" spans="3:15" x14ac:dyDescent="0.2">
      <c r="C27">
        <v>22</v>
      </c>
      <c r="F27">
        <v>2.9919899999999999</v>
      </c>
      <c r="G27">
        <v>-0.80838699999999997</v>
      </c>
      <c r="J27">
        <v>3.0171299999999999</v>
      </c>
      <c r="K27">
        <v>-0.52036800000000005</v>
      </c>
      <c r="L27">
        <v>3.3081299999999998</v>
      </c>
      <c r="M27">
        <v>0.45051999999999998</v>
      </c>
      <c r="N27">
        <v>3.22675</v>
      </c>
      <c r="O27">
        <v>0.13045799999999999</v>
      </c>
    </row>
    <row r="28" spans="3:15" x14ac:dyDescent="0.2">
      <c r="C28">
        <v>23</v>
      </c>
      <c r="F28">
        <v>3.0328499999999998</v>
      </c>
      <c r="G28">
        <v>-0.32835599999999998</v>
      </c>
      <c r="J28">
        <v>3.0455100000000002</v>
      </c>
      <c r="K28">
        <v>-1.36796E-2</v>
      </c>
      <c r="L28">
        <v>3.3618399999999999</v>
      </c>
      <c r="M28">
        <v>1.60789</v>
      </c>
      <c r="N28">
        <v>3.2296900000000002</v>
      </c>
      <c r="O28">
        <v>-0.232206</v>
      </c>
    </row>
    <row r="29" spans="3:15" x14ac:dyDescent="0.2">
      <c r="C29">
        <v>24</v>
      </c>
      <c r="F29">
        <v>3.0331199999999998</v>
      </c>
      <c r="G29">
        <v>0.183644</v>
      </c>
      <c r="J29">
        <v>3.0739200000000002</v>
      </c>
      <c r="K29">
        <v>0.55167500000000003</v>
      </c>
      <c r="N29">
        <v>3.2362199999999999</v>
      </c>
      <c r="O29">
        <v>0.31179899999999999</v>
      </c>
    </row>
    <row r="30" spans="3:15" x14ac:dyDescent="0.2">
      <c r="C30">
        <v>25</v>
      </c>
      <c r="F30">
        <v>3.2664300000000002</v>
      </c>
      <c r="G30">
        <v>-1.66151</v>
      </c>
      <c r="J30">
        <v>3.0985399999999998</v>
      </c>
      <c r="K30">
        <v>-0.14163899999999999</v>
      </c>
      <c r="N30">
        <v>3.2795899999999998</v>
      </c>
      <c r="O30">
        <v>-0.38150099999999998</v>
      </c>
    </row>
    <row r="31" spans="3:15" x14ac:dyDescent="0.2">
      <c r="C31">
        <v>26</v>
      </c>
      <c r="J31">
        <v>3.1045600000000002</v>
      </c>
      <c r="K31">
        <v>-0.58963500000000002</v>
      </c>
      <c r="N31">
        <v>3.30111</v>
      </c>
      <c r="O31">
        <v>-1.0481499999999999</v>
      </c>
    </row>
    <row r="32" spans="3:15" x14ac:dyDescent="0.2">
      <c r="C32">
        <v>27</v>
      </c>
      <c r="J32">
        <v>3.1135899999999999</v>
      </c>
      <c r="K32">
        <v>-1.2402899999999999</v>
      </c>
      <c r="N32">
        <v>3.3302999999999998</v>
      </c>
      <c r="O32">
        <v>1.0371999999999999</v>
      </c>
    </row>
    <row r="33" spans="3:11" x14ac:dyDescent="0.2">
      <c r="C33">
        <v>28</v>
      </c>
      <c r="J33">
        <v>3.1197900000000001</v>
      </c>
      <c r="K33">
        <v>-1.3309599999999999</v>
      </c>
    </row>
    <row r="34" spans="3:11" x14ac:dyDescent="0.2">
      <c r="C34">
        <v>29</v>
      </c>
      <c r="J34">
        <v>3.1299700000000001</v>
      </c>
      <c r="K34">
        <v>0.23171800000000001</v>
      </c>
    </row>
    <row r="35" spans="3:11" x14ac:dyDescent="0.2">
      <c r="C35">
        <v>30</v>
      </c>
      <c r="J35">
        <v>3.1579100000000002</v>
      </c>
      <c r="K35">
        <v>-0.109594</v>
      </c>
    </row>
    <row r="36" spans="3:11" x14ac:dyDescent="0.2">
      <c r="C36">
        <v>31</v>
      </c>
      <c r="J36">
        <v>3.1581199999999998</v>
      </c>
      <c r="K36">
        <v>0.30640600000000001</v>
      </c>
    </row>
    <row r="37" spans="3:11" x14ac:dyDescent="0.2">
      <c r="C37">
        <v>32</v>
      </c>
      <c r="J37">
        <v>3.1766800000000002</v>
      </c>
      <c r="K37">
        <v>-5.0913E-2</v>
      </c>
    </row>
    <row r="38" spans="3:11" x14ac:dyDescent="0.2">
      <c r="C38">
        <v>33</v>
      </c>
      <c r="J38">
        <v>3.19876</v>
      </c>
      <c r="K38">
        <v>0.36510399999999998</v>
      </c>
    </row>
    <row r="39" spans="3:11" x14ac:dyDescent="0.2">
      <c r="C39">
        <v>34</v>
      </c>
      <c r="J39">
        <v>3.2020200000000001</v>
      </c>
      <c r="K39">
        <v>0.61577300000000001</v>
      </c>
    </row>
    <row r="40" spans="3:11" x14ac:dyDescent="0.2">
      <c r="C40">
        <v>35</v>
      </c>
      <c r="J40">
        <v>3.2111800000000001</v>
      </c>
      <c r="K40">
        <v>0.221113</v>
      </c>
    </row>
    <row r="41" spans="3:11" x14ac:dyDescent="0.2">
      <c r="C41">
        <v>36</v>
      </c>
      <c r="J41">
        <v>3.2322600000000001</v>
      </c>
      <c r="K41">
        <v>-1.2882</v>
      </c>
    </row>
    <row r="42" spans="3:11" x14ac:dyDescent="0.2">
      <c r="C42">
        <v>37</v>
      </c>
      <c r="J42">
        <v>3.2452299999999998</v>
      </c>
      <c r="K42">
        <v>-0.37619399999999997</v>
      </c>
    </row>
    <row r="43" spans="3:11" x14ac:dyDescent="0.2">
      <c r="C43">
        <v>38</v>
      </c>
      <c r="J43">
        <v>3.2858700000000001</v>
      </c>
      <c r="K43">
        <v>-0.31216300000000002</v>
      </c>
    </row>
    <row r="44" spans="3:11" x14ac:dyDescent="0.2">
      <c r="C44">
        <v>39</v>
      </c>
      <c r="J44">
        <v>3.2981699999999998</v>
      </c>
      <c r="K44">
        <v>-0.68548699999999996</v>
      </c>
    </row>
    <row r="45" spans="3:11" x14ac:dyDescent="0.2">
      <c r="C45">
        <v>40</v>
      </c>
      <c r="J45">
        <v>3.3040699999999998</v>
      </c>
      <c r="K45">
        <v>-1.3628199999999999</v>
      </c>
    </row>
    <row r="46" spans="3:11" x14ac:dyDescent="0.2">
      <c r="C46">
        <v>41</v>
      </c>
      <c r="J46">
        <v>3.3172999999999999</v>
      </c>
      <c r="K46">
        <v>5.5860800000000002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33"/>
  <sheetViews>
    <sheetView workbookViewId="0">
      <selection activeCell="J13" sqref="J13"/>
    </sheetView>
  </sheetViews>
  <sheetFormatPr baseColWidth="10" defaultRowHeight="15" x14ac:dyDescent="0.2"/>
  <sheetData>
    <row r="3" spans="2:4" x14ac:dyDescent="0.2">
      <c r="C3" s="14" t="s">
        <v>148</v>
      </c>
      <c r="D3" s="14" t="s">
        <v>148</v>
      </c>
    </row>
    <row r="4" spans="2:4" x14ac:dyDescent="0.2">
      <c r="B4" s="1" t="s">
        <v>43</v>
      </c>
      <c r="C4" s="14" t="s">
        <v>38</v>
      </c>
      <c r="D4" s="14" t="s">
        <v>36</v>
      </c>
    </row>
    <row r="5" spans="2:4" x14ac:dyDescent="0.2">
      <c r="B5">
        <v>0</v>
      </c>
      <c r="C5">
        <v>1568802</v>
      </c>
      <c r="D5">
        <v>1559072</v>
      </c>
    </row>
    <row r="6" spans="2:4" x14ac:dyDescent="0.2">
      <c r="B6">
        <v>0.14399999999999999</v>
      </c>
      <c r="C6">
        <v>1599231</v>
      </c>
      <c r="D6">
        <v>1574848</v>
      </c>
    </row>
    <row r="7" spans="2:4" x14ac:dyDescent="0.2">
      <c r="B7">
        <v>0.28799999999999998</v>
      </c>
      <c r="C7">
        <v>1699696</v>
      </c>
      <c r="D7">
        <v>1629561</v>
      </c>
    </row>
    <row r="8" spans="2:4" x14ac:dyDescent="0.2">
      <c r="B8">
        <v>0.432</v>
      </c>
      <c r="C8">
        <v>1926203</v>
      </c>
      <c r="D8">
        <v>1746083</v>
      </c>
    </row>
    <row r="9" spans="2:4" x14ac:dyDescent="0.2">
      <c r="B9">
        <v>0.57599999999999996</v>
      </c>
      <c r="C9">
        <v>2337943</v>
      </c>
      <c r="D9">
        <v>1987107</v>
      </c>
    </row>
    <row r="10" spans="2:4" x14ac:dyDescent="0.2">
      <c r="B10">
        <v>0.72</v>
      </c>
      <c r="C10">
        <v>2727127</v>
      </c>
      <c r="D10">
        <v>2297603</v>
      </c>
    </row>
    <row r="11" spans="2:4" x14ac:dyDescent="0.2">
      <c r="B11">
        <v>0.86399999999999999</v>
      </c>
      <c r="C11">
        <v>2849296</v>
      </c>
      <c r="D11">
        <v>2524000</v>
      </c>
    </row>
    <row r="12" spans="2:4" x14ac:dyDescent="0.2">
      <c r="B12">
        <v>1.008</v>
      </c>
      <c r="C12">
        <v>2741893</v>
      </c>
      <c r="D12">
        <v>2537096</v>
      </c>
    </row>
    <row r="13" spans="2:4" x14ac:dyDescent="0.2">
      <c r="B13">
        <v>1.1519999999999999</v>
      </c>
      <c r="C13">
        <v>2600401</v>
      </c>
      <c r="D13">
        <v>2408229</v>
      </c>
    </row>
    <row r="14" spans="2:4" x14ac:dyDescent="0.2">
      <c r="B14">
        <v>1.296</v>
      </c>
      <c r="C14">
        <v>2494645</v>
      </c>
      <c r="D14">
        <v>2247088</v>
      </c>
    </row>
    <row r="15" spans="2:4" x14ac:dyDescent="0.2">
      <c r="B15">
        <v>1.44</v>
      </c>
      <c r="C15">
        <v>2340730</v>
      </c>
      <c r="D15">
        <v>2144931</v>
      </c>
    </row>
    <row r="16" spans="2:4" x14ac:dyDescent="0.2">
      <c r="B16">
        <v>1.5840000000000001</v>
      </c>
      <c r="C16">
        <v>2145230</v>
      </c>
      <c r="D16">
        <v>2051861</v>
      </c>
    </row>
    <row r="17" spans="2:4" x14ac:dyDescent="0.2">
      <c r="B17">
        <v>1.728</v>
      </c>
      <c r="C17">
        <v>1991918</v>
      </c>
      <c r="D17">
        <v>1953562</v>
      </c>
    </row>
    <row r="18" spans="2:4" x14ac:dyDescent="0.2">
      <c r="B18">
        <v>1.8720000000000001</v>
      </c>
      <c r="C18">
        <v>1908085</v>
      </c>
      <c r="D18">
        <v>1850477</v>
      </c>
    </row>
    <row r="19" spans="2:4" x14ac:dyDescent="0.2">
      <c r="B19">
        <v>2.016</v>
      </c>
      <c r="C19">
        <v>1860014</v>
      </c>
      <c r="D19">
        <v>1809601</v>
      </c>
    </row>
    <row r="20" spans="2:4" x14ac:dyDescent="0.2">
      <c r="B20">
        <v>2.16</v>
      </c>
      <c r="C20">
        <v>1853386</v>
      </c>
      <c r="D20">
        <v>1794430</v>
      </c>
    </row>
    <row r="21" spans="2:4" x14ac:dyDescent="0.2">
      <c r="B21">
        <v>2.3039999999999998</v>
      </c>
      <c r="C21">
        <v>1870628</v>
      </c>
      <c r="D21">
        <v>1812154</v>
      </c>
    </row>
    <row r="22" spans="2:4" x14ac:dyDescent="0.2">
      <c r="B22">
        <v>2.448</v>
      </c>
      <c r="C22">
        <v>1920098</v>
      </c>
      <c r="D22">
        <v>1861624</v>
      </c>
    </row>
    <row r="23" spans="2:4" x14ac:dyDescent="0.2">
      <c r="B23">
        <v>2.5920000000000001</v>
      </c>
      <c r="C23">
        <v>2010197</v>
      </c>
      <c r="D23">
        <v>1979392</v>
      </c>
    </row>
    <row r="24" spans="2:4" x14ac:dyDescent="0.2">
      <c r="B24">
        <v>2.7360000000000002</v>
      </c>
      <c r="C24">
        <v>2148046</v>
      </c>
      <c r="D24">
        <v>2159522</v>
      </c>
    </row>
    <row r="25" spans="2:4" x14ac:dyDescent="0.2">
      <c r="B25">
        <v>2.88</v>
      </c>
      <c r="C25">
        <v>2366087</v>
      </c>
      <c r="D25">
        <v>2376500</v>
      </c>
    </row>
    <row r="26" spans="2:4" x14ac:dyDescent="0.2">
      <c r="B26">
        <v>3.024</v>
      </c>
      <c r="C26">
        <v>2560132</v>
      </c>
      <c r="D26">
        <v>2641075</v>
      </c>
    </row>
    <row r="27" spans="2:4" x14ac:dyDescent="0.2">
      <c r="B27">
        <v>3.1680000000000001</v>
      </c>
      <c r="C27">
        <v>2725194</v>
      </c>
      <c r="D27">
        <v>2862921</v>
      </c>
    </row>
    <row r="28" spans="2:4" x14ac:dyDescent="0.2">
      <c r="B28">
        <v>3.3119999999999998</v>
      </c>
      <c r="C28">
        <v>2907204</v>
      </c>
      <c r="D28">
        <v>2766009</v>
      </c>
    </row>
    <row r="29" spans="2:4" x14ac:dyDescent="0.2">
      <c r="B29">
        <v>3.456</v>
      </c>
      <c r="C29">
        <v>2989781</v>
      </c>
      <c r="D29">
        <v>2465587</v>
      </c>
    </row>
    <row r="30" spans="2:4" x14ac:dyDescent="0.2">
      <c r="B30">
        <v>3.6</v>
      </c>
      <c r="C30">
        <v>2634983</v>
      </c>
      <c r="D30">
        <v>2081142</v>
      </c>
    </row>
    <row r="31" spans="2:4" x14ac:dyDescent="0.2">
      <c r="B31">
        <v>3.7440000000000002</v>
      </c>
      <c r="C31">
        <v>2107841</v>
      </c>
      <c r="D31">
        <v>1774346</v>
      </c>
    </row>
    <row r="32" spans="2:4" x14ac:dyDescent="0.2">
      <c r="B32">
        <v>3.8879999999999999</v>
      </c>
      <c r="C32">
        <v>1730881</v>
      </c>
      <c r="D32">
        <v>1618557</v>
      </c>
    </row>
    <row r="33" spans="2:4" x14ac:dyDescent="0.2">
      <c r="B33">
        <v>4.032</v>
      </c>
      <c r="C33">
        <v>1623392</v>
      </c>
      <c r="D33">
        <v>1575716</v>
      </c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O62"/>
  <sheetViews>
    <sheetView topLeftCell="A2" workbookViewId="0">
      <selection activeCell="B4" sqref="B4"/>
    </sheetView>
  </sheetViews>
  <sheetFormatPr baseColWidth="10" defaultColWidth="8.83203125" defaultRowHeight="15" x14ac:dyDescent="0.2"/>
  <sheetData>
    <row r="4" spans="3:15" x14ac:dyDescent="0.2">
      <c r="D4" t="s">
        <v>56</v>
      </c>
      <c r="F4" t="s">
        <v>57</v>
      </c>
      <c r="H4" t="s">
        <v>58</v>
      </c>
      <c r="J4" t="s">
        <v>59</v>
      </c>
      <c r="L4" t="s">
        <v>63</v>
      </c>
      <c r="N4" t="s">
        <v>64</v>
      </c>
    </row>
    <row r="5" spans="3:15" x14ac:dyDescent="0.2">
      <c r="C5" t="s">
        <v>62</v>
      </c>
      <c r="D5" t="s">
        <v>43</v>
      </c>
      <c r="E5" t="s">
        <v>44</v>
      </c>
      <c r="F5" t="s">
        <v>43</v>
      </c>
      <c r="G5" t="s">
        <v>44</v>
      </c>
      <c r="H5" t="s">
        <v>43</v>
      </c>
      <c r="I5" t="s">
        <v>44</v>
      </c>
      <c r="J5" t="s">
        <v>43</v>
      </c>
      <c r="K5" t="s">
        <v>44</v>
      </c>
      <c r="L5" t="s">
        <v>43</v>
      </c>
      <c r="M5" t="s">
        <v>44</v>
      </c>
      <c r="N5" t="s">
        <v>43</v>
      </c>
      <c r="O5" t="s">
        <v>44</v>
      </c>
    </row>
    <row r="6" spans="3:15" x14ac:dyDescent="0.2">
      <c r="C6">
        <v>1</v>
      </c>
      <c r="D6">
        <v>4.2405299999999997E-4</v>
      </c>
      <c r="E6">
        <v>-0.81599999999999995</v>
      </c>
      <c r="F6">
        <v>-1.2777000000000001E-3</v>
      </c>
      <c r="G6">
        <v>-0.54133399999999998</v>
      </c>
      <c r="H6">
        <v>3.6302300000000003E-2</v>
      </c>
      <c r="I6">
        <v>2.1440299999999999</v>
      </c>
      <c r="J6">
        <v>0.143649</v>
      </c>
      <c r="K6">
        <v>-0.42122399999999999</v>
      </c>
      <c r="L6">
        <v>0.106141</v>
      </c>
      <c r="M6">
        <v>-0.245252</v>
      </c>
      <c r="N6">
        <v>0.17407</v>
      </c>
      <c r="O6">
        <v>1.04013</v>
      </c>
    </row>
    <row r="7" spans="3:15" x14ac:dyDescent="0.2">
      <c r="C7">
        <v>2</v>
      </c>
      <c r="D7">
        <v>3.6986900000000003E-2</v>
      </c>
      <c r="E7">
        <v>0.82669499999999996</v>
      </c>
      <c r="F7">
        <v>2.2868400000000001E-2</v>
      </c>
      <c r="G7">
        <v>0.99468400000000001</v>
      </c>
      <c r="H7">
        <v>0.102363</v>
      </c>
      <c r="I7">
        <v>1.0240800000000001</v>
      </c>
      <c r="J7">
        <v>0.18423</v>
      </c>
      <c r="K7">
        <v>-0.51185999999999998</v>
      </c>
      <c r="L7">
        <v>0.13436100000000001</v>
      </c>
      <c r="M7">
        <v>-0.54923100000000002</v>
      </c>
      <c r="N7">
        <v>0.17710200000000001</v>
      </c>
      <c r="O7">
        <v>1.20547</v>
      </c>
    </row>
    <row r="8" spans="3:15" x14ac:dyDescent="0.2">
      <c r="C8">
        <v>3</v>
      </c>
      <c r="D8">
        <v>9.6553899999999998E-2</v>
      </c>
      <c r="E8">
        <v>0.20274</v>
      </c>
      <c r="F8">
        <v>5.4298199999999998E-2</v>
      </c>
      <c r="G8">
        <v>0.51470800000000005</v>
      </c>
      <c r="H8">
        <v>0.13042500000000001</v>
      </c>
      <c r="I8">
        <v>1.0241</v>
      </c>
      <c r="J8">
        <v>0.24709600000000001</v>
      </c>
      <c r="K8">
        <v>-1.48248</v>
      </c>
      <c r="L8">
        <v>0.205849</v>
      </c>
      <c r="M8">
        <v>-0.111843</v>
      </c>
      <c r="N8">
        <v>0.18126999999999999</v>
      </c>
      <c r="O8">
        <v>-0.81586199999999998</v>
      </c>
    </row>
    <row r="9" spans="3:15" x14ac:dyDescent="0.2">
      <c r="C9">
        <v>4</v>
      </c>
      <c r="D9">
        <v>0.11757099999999999</v>
      </c>
      <c r="E9">
        <v>1.7600899999999999</v>
      </c>
      <c r="F9">
        <v>5.4370300000000003E-2</v>
      </c>
      <c r="G9">
        <v>0.37604100000000001</v>
      </c>
      <c r="H9">
        <v>0.149117</v>
      </c>
      <c r="I9">
        <v>1.0561100000000001</v>
      </c>
      <c r="J9">
        <v>0.28110600000000002</v>
      </c>
      <c r="K9">
        <v>-0.927786</v>
      </c>
      <c r="L9">
        <v>0.21207100000000001</v>
      </c>
      <c r="M9">
        <v>-8.5171800000000006E-2</v>
      </c>
      <c r="N9">
        <v>0.211143</v>
      </c>
      <c r="O9">
        <v>1.7014899999999999</v>
      </c>
    </row>
    <row r="10" spans="3:15" x14ac:dyDescent="0.2">
      <c r="C10">
        <v>5</v>
      </c>
      <c r="D10">
        <v>0.134713</v>
      </c>
      <c r="E10">
        <v>-1.2265600000000001</v>
      </c>
      <c r="F10">
        <v>6.3211699999999996E-2</v>
      </c>
      <c r="G10">
        <v>1.3627100000000001</v>
      </c>
      <c r="H10">
        <v>0.17446300000000001</v>
      </c>
      <c r="I10">
        <v>0.2828</v>
      </c>
      <c r="J10">
        <v>0.28749400000000003</v>
      </c>
      <c r="K10">
        <v>-1.2211099999999999</v>
      </c>
      <c r="L10">
        <v>0.227437</v>
      </c>
      <c r="M10">
        <v>0.34683999999999998</v>
      </c>
      <c r="N10">
        <v>0.33345599999999997</v>
      </c>
      <c r="O10">
        <v>0.336254</v>
      </c>
    </row>
    <row r="11" spans="3:15" x14ac:dyDescent="0.2">
      <c r="C11">
        <v>6</v>
      </c>
      <c r="D11">
        <v>0.236932</v>
      </c>
      <c r="E11">
        <v>7.4847200000000003E-2</v>
      </c>
      <c r="F11">
        <v>7.2870599999999994E-2</v>
      </c>
      <c r="G11">
        <v>0.77605599999999997</v>
      </c>
      <c r="H11">
        <v>0.22001399999999999</v>
      </c>
      <c r="I11">
        <v>2.6295000000000002</v>
      </c>
      <c r="J11">
        <v>0.29682599999999998</v>
      </c>
      <c r="K11">
        <v>-1.1784399999999999</v>
      </c>
      <c r="L11">
        <v>0.24582599999999999</v>
      </c>
      <c r="M11">
        <v>0.96018700000000001</v>
      </c>
      <c r="N11">
        <v>0.34288200000000002</v>
      </c>
      <c r="O11">
        <v>0.19759499999999999</v>
      </c>
    </row>
    <row r="12" spans="3:15" x14ac:dyDescent="0.2">
      <c r="C12">
        <v>7</v>
      </c>
      <c r="D12">
        <v>0.25561800000000001</v>
      </c>
      <c r="E12">
        <v>0.11752799999999999</v>
      </c>
      <c r="F12">
        <v>9.2730499999999993E-2</v>
      </c>
      <c r="G12">
        <v>1.5600700000000001</v>
      </c>
      <c r="H12">
        <v>0.26014100000000001</v>
      </c>
      <c r="I12">
        <v>-2.5864699999999998</v>
      </c>
      <c r="J12">
        <v>0.29710300000000001</v>
      </c>
      <c r="K12">
        <v>-1.71177</v>
      </c>
      <c r="L12">
        <v>0.28715600000000002</v>
      </c>
      <c r="M12">
        <v>-0.57044799999999996</v>
      </c>
      <c r="N12">
        <v>0.343192</v>
      </c>
      <c r="O12">
        <v>-0.39973900000000001</v>
      </c>
    </row>
    <row r="13" spans="3:15" x14ac:dyDescent="0.2">
      <c r="C13">
        <v>8</v>
      </c>
      <c r="D13">
        <v>0.25600299999999998</v>
      </c>
      <c r="E13">
        <v>-0.62380500000000005</v>
      </c>
      <c r="F13">
        <v>0.15559300000000001</v>
      </c>
      <c r="G13">
        <v>0.59478500000000001</v>
      </c>
      <c r="H13">
        <v>0.27730300000000002</v>
      </c>
      <c r="I13">
        <v>0.38954499999999997</v>
      </c>
      <c r="J13">
        <v>0.30269400000000002</v>
      </c>
      <c r="K13">
        <v>-0.46910299999999999</v>
      </c>
      <c r="L13">
        <v>0.30266900000000002</v>
      </c>
      <c r="M13">
        <v>-0.42110300000000001</v>
      </c>
      <c r="N13">
        <v>0.41814099999999998</v>
      </c>
      <c r="O13">
        <v>-0.62368100000000004</v>
      </c>
    </row>
    <row r="14" spans="3:15" x14ac:dyDescent="0.2">
      <c r="C14">
        <v>9</v>
      </c>
      <c r="D14">
        <v>0.42737599999999998</v>
      </c>
      <c r="E14">
        <v>-0.394341</v>
      </c>
      <c r="F14">
        <v>0.16028400000000001</v>
      </c>
      <c r="G14">
        <v>-2.43188</v>
      </c>
      <c r="H14">
        <v>0.307699</v>
      </c>
      <c r="I14">
        <v>1.8989</v>
      </c>
      <c r="J14">
        <v>0.31201200000000001</v>
      </c>
      <c r="K14">
        <v>-0.39976200000000001</v>
      </c>
      <c r="L14">
        <v>0.308805</v>
      </c>
      <c r="M14">
        <v>-0.229098</v>
      </c>
      <c r="N14">
        <v>0.46470699999999998</v>
      </c>
      <c r="O14">
        <v>-0.22897899999999999</v>
      </c>
    </row>
    <row r="15" spans="3:15" x14ac:dyDescent="0.2">
      <c r="C15">
        <v>10</v>
      </c>
      <c r="D15">
        <v>0.53018299999999996</v>
      </c>
      <c r="E15">
        <v>-0.22359599999999999</v>
      </c>
      <c r="F15">
        <v>0.16214200000000001</v>
      </c>
      <c r="G15">
        <v>-7.8764600000000001E-3</v>
      </c>
      <c r="H15">
        <v>0.312197</v>
      </c>
      <c r="I15">
        <v>-0.75709499999999996</v>
      </c>
      <c r="J15">
        <v>0.32367200000000002</v>
      </c>
      <c r="K15">
        <v>1.1629100000000001</v>
      </c>
      <c r="L15">
        <v>0.30885200000000002</v>
      </c>
      <c r="M15">
        <v>-0.31976500000000002</v>
      </c>
      <c r="N15">
        <v>0.47703800000000002</v>
      </c>
      <c r="O15">
        <v>4.3030100000000002E-2</v>
      </c>
    </row>
    <row r="16" spans="3:15" x14ac:dyDescent="0.2">
      <c r="C16">
        <v>11</v>
      </c>
      <c r="D16">
        <v>0.69509799999999999</v>
      </c>
      <c r="E16">
        <v>0.43253000000000003</v>
      </c>
      <c r="F16">
        <v>0.16636999999999999</v>
      </c>
      <c r="G16">
        <v>-2.1438700000000002</v>
      </c>
      <c r="H16">
        <v>0.33319500000000002</v>
      </c>
      <c r="I16">
        <v>0.83758699999999997</v>
      </c>
      <c r="J16">
        <v>0.37407899999999999</v>
      </c>
      <c r="K16">
        <v>0.16561799999999999</v>
      </c>
      <c r="L16">
        <v>0.31818099999999999</v>
      </c>
      <c r="M16">
        <v>-0.271758</v>
      </c>
      <c r="N16">
        <v>0.483429</v>
      </c>
      <c r="O16">
        <v>-0.25563200000000003</v>
      </c>
    </row>
    <row r="17" spans="3:15" x14ac:dyDescent="0.2">
      <c r="C17">
        <v>12</v>
      </c>
      <c r="D17">
        <v>2.0046499999999998</v>
      </c>
      <c r="E17">
        <v>0.47619400000000001</v>
      </c>
      <c r="F17">
        <v>0.192243</v>
      </c>
      <c r="G17">
        <v>-0.93052000000000001</v>
      </c>
      <c r="H17">
        <v>0.35888199999999998</v>
      </c>
      <c r="I17">
        <v>-0.591727</v>
      </c>
      <c r="J17">
        <v>0.39279799999999998</v>
      </c>
      <c r="K17">
        <v>0.14429900000000001</v>
      </c>
      <c r="L17">
        <v>0.33716400000000002</v>
      </c>
      <c r="M17">
        <v>-0.79974299999999998</v>
      </c>
      <c r="N17">
        <v>0.87938400000000005</v>
      </c>
      <c r="O17">
        <v>-0.185997</v>
      </c>
    </row>
    <row r="18" spans="3:15" x14ac:dyDescent="0.2">
      <c r="C18">
        <v>13</v>
      </c>
      <c r="D18">
        <v>2.4226399999999999</v>
      </c>
      <c r="E18">
        <v>0.15651200000000001</v>
      </c>
      <c r="F18">
        <v>0.194193</v>
      </c>
      <c r="G18">
        <v>-1.68252</v>
      </c>
      <c r="H18">
        <v>0.38355800000000001</v>
      </c>
      <c r="I18">
        <v>-7.4374399999999993E-2</v>
      </c>
      <c r="J18">
        <v>0.43068299999999998</v>
      </c>
      <c r="K18">
        <v>-0.75700500000000004</v>
      </c>
      <c r="L18">
        <v>0.37113000000000002</v>
      </c>
      <c r="M18">
        <v>-0.159717</v>
      </c>
      <c r="N18">
        <v>1.5994600000000001</v>
      </c>
      <c r="O18">
        <v>0.17721899999999999</v>
      </c>
    </row>
    <row r="19" spans="3:15" x14ac:dyDescent="0.2">
      <c r="C19">
        <v>14</v>
      </c>
      <c r="D19">
        <v>2.5724100000000001</v>
      </c>
      <c r="E19">
        <v>-4.60401E-2</v>
      </c>
      <c r="F19">
        <v>0.21221599999999999</v>
      </c>
      <c r="G19">
        <v>-0.365172</v>
      </c>
      <c r="H19">
        <v>0.49224299999999999</v>
      </c>
      <c r="I19">
        <v>0.78437500000000004</v>
      </c>
      <c r="J19">
        <v>0.45201599999999997</v>
      </c>
      <c r="K19">
        <v>0.19234399999999999</v>
      </c>
      <c r="L19">
        <v>0.395814</v>
      </c>
      <c r="M19">
        <v>0.34163500000000002</v>
      </c>
      <c r="N19">
        <v>2.2388300000000001</v>
      </c>
      <c r="O19">
        <v>-0.14762800000000001</v>
      </c>
    </row>
    <row r="20" spans="3:15" x14ac:dyDescent="0.2">
      <c r="C20">
        <v>15</v>
      </c>
      <c r="D20">
        <v>2.7219199999999999</v>
      </c>
      <c r="E20">
        <v>0.24740699999999999</v>
      </c>
      <c r="F20">
        <v>0.23869499999999999</v>
      </c>
      <c r="G20">
        <v>-0.31715100000000002</v>
      </c>
      <c r="H20">
        <v>0.58598600000000001</v>
      </c>
      <c r="I20">
        <v>0.39511299999999999</v>
      </c>
      <c r="J20">
        <v>0.81092299999999995</v>
      </c>
      <c r="K20">
        <v>-0.447382</v>
      </c>
      <c r="L20">
        <v>0.40197500000000003</v>
      </c>
      <c r="M20">
        <v>0.48564000000000002</v>
      </c>
      <c r="N20">
        <v>2.54447</v>
      </c>
      <c r="O20">
        <v>-0.29672799999999999</v>
      </c>
    </row>
    <row r="21" spans="3:15" x14ac:dyDescent="0.2">
      <c r="C21">
        <v>16</v>
      </c>
      <c r="D21">
        <v>2.7468599999999999</v>
      </c>
      <c r="E21">
        <v>0.25275999999999998</v>
      </c>
      <c r="F21">
        <v>0.30534699999999998</v>
      </c>
      <c r="G21">
        <v>0.42423300000000003</v>
      </c>
      <c r="H21">
        <v>0.59229200000000004</v>
      </c>
      <c r="I21">
        <v>0.26178499999999999</v>
      </c>
      <c r="J21">
        <v>0.925983</v>
      </c>
      <c r="K21">
        <v>0.144706</v>
      </c>
      <c r="L21">
        <v>0.46733999999999998</v>
      </c>
      <c r="M21">
        <v>0.70435599999999998</v>
      </c>
      <c r="N21">
        <v>2.5535899999999998</v>
      </c>
      <c r="O21">
        <v>0.156612</v>
      </c>
    </row>
    <row r="22" spans="3:15" x14ac:dyDescent="0.2">
      <c r="C22">
        <v>17</v>
      </c>
      <c r="D22">
        <v>2.7718600000000002</v>
      </c>
      <c r="E22">
        <v>0.156779</v>
      </c>
      <c r="F22">
        <v>0.30968200000000001</v>
      </c>
      <c r="G22">
        <v>1.0829</v>
      </c>
      <c r="H22">
        <v>0.88824199999999998</v>
      </c>
      <c r="I22">
        <v>0.76867700000000005</v>
      </c>
      <c r="J22">
        <v>1.0540400000000001</v>
      </c>
      <c r="K22">
        <v>-0.281864</v>
      </c>
      <c r="L22">
        <v>0.55465299999999995</v>
      </c>
      <c r="M22">
        <v>0.68842300000000001</v>
      </c>
      <c r="N22">
        <v>2.71923</v>
      </c>
      <c r="O22">
        <v>-0.57926200000000005</v>
      </c>
    </row>
    <row r="23" spans="3:15" x14ac:dyDescent="0.2">
      <c r="C23">
        <v>18</v>
      </c>
      <c r="D23">
        <v>2.8094600000000001</v>
      </c>
      <c r="E23">
        <v>-0.20052600000000001</v>
      </c>
      <c r="F23">
        <v>0.36299399999999998</v>
      </c>
      <c r="G23">
        <v>0.49627700000000002</v>
      </c>
      <c r="H23">
        <v>0.97893399999999997</v>
      </c>
      <c r="I23">
        <v>0.251413</v>
      </c>
      <c r="J23">
        <v>1.12242</v>
      </c>
      <c r="K23">
        <v>0.15018899999999999</v>
      </c>
      <c r="L23">
        <v>0.57970900000000003</v>
      </c>
      <c r="M23">
        <v>0.47510799999999997</v>
      </c>
      <c r="N23">
        <v>2.7843800000000001</v>
      </c>
      <c r="O23">
        <v>5.5454799999999999E-2</v>
      </c>
    </row>
    <row r="24" spans="3:15" x14ac:dyDescent="0.2">
      <c r="C24">
        <v>19</v>
      </c>
      <c r="D24">
        <v>2.8874</v>
      </c>
      <c r="E24">
        <v>-0.17380000000000001</v>
      </c>
      <c r="F24">
        <v>0.41208800000000001</v>
      </c>
      <c r="G24">
        <v>-0.97568600000000005</v>
      </c>
      <c r="H24">
        <v>1.0445899999999999</v>
      </c>
      <c r="I24">
        <v>-8.4537500000000002E-2</v>
      </c>
      <c r="J24">
        <v>1.6431500000000001</v>
      </c>
      <c r="K24">
        <v>0.118585</v>
      </c>
      <c r="L24">
        <v>0.58870800000000001</v>
      </c>
      <c r="M24">
        <v>1.15778</v>
      </c>
      <c r="N24">
        <v>2.8749799999999999</v>
      </c>
      <c r="O24">
        <v>-0.29114299999999999</v>
      </c>
    </row>
    <row r="25" spans="3:15" x14ac:dyDescent="0.2">
      <c r="C25">
        <v>20</v>
      </c>
      <c r="D25">
        <v>2.9802</v>
      </c>
      <c r="E25">
        <v>1.23427</v>
      </c>
      <c r="F25">
        <v>0.41786699999999999</v>
      </c>
      <c r="G25">
        <v>-9.5681600000000006E-2</v>
      </c>
      <c r="H25">
        <v>1.2721</v>
      </c>
      <c r="I25">
        <v>0.123636</v>
      </c>
      <c r="J25">
        <v>1.7618400000000001</v>
      </c>
      <c r="K25">
        <v>-0.28132400000000002</v>
      </c>
      <c r="L25">
        <v>0.64864599999999994</v>
      </c>
      <c r="M25">
        <v>-0.180839</v>
      </c>
      <c r="N25">
        <v>3.0184099999999998</v>
      </c>
      <c r="O25">
        <v>-0.28570000000000001</v>
      </c>
    </row>
    <row r="26" spans="3:15" x14ac:dyDescent="0.2">
      <c r="C26">
        <v>21</v>
      </c>
      <c r="D26">
        <v>3.15564</v>
      </c>
      <c r="E26">
        <v>-0.34959600000000002</v>
      </c>
      <c r="F26">
        <v>0.41798600000000002</v>
      </c>
      <c r="G26">
        <v>-0.325015</v>
      </c>
      <c r="H26">
        <v>2.3882300000000001</v>
      </c>
      <c r="I26">
        <v>0.35382000000000002</v>
      </c>
      <c r="J26">
        <v>1.8054600000000001</v>
      </c>
      <c r="K26">
        <v>-0.21195800000000001</v>
      </c>
      <c r="L26">
        <v>0.65499300000000005</v>
      </c>
      <c r="M26">
        <v>-0.39416800000000002</v>
      </c>
      <c r="N26">
        <v>3.0527000000000002</v>
      </c>
      <c r="O26">
        <v>-0.275007</v>
      </c>
    </row>
    <row r="27" spans="3:15" x14ac:dyDescent="0.2">
      <c r="C27">
        <v>22</v>
      </c>
      <c r="D27">
        <v>3.1591200000000002</v>
      </c>
      <c r="E27">
        <v>-1.04826</v>
      </c>
      <c r="F27">
        <v>0.53315100000000004</v>
      </c>
      <c r="G27">
        <v>6.4406199999999997E-2</v>
      </c>
      <c r="H27">
        <v>2.4103500000000002</v>
      </c>
      <c r="I27">
        <v>-0.195497</v>
      </c>
      <c r="J27">
        <v>1.82087</v>
      </c>
      <c r="K27">
        <v>0.11872099999999999</v>
      </c>
      <c r="L27">
        <v>0.69192699999999996</v>
      </c>
      <c r="M27">
        <v>0.53386100000000003</v>
      </c>
      <c r="N27">
        <v>3.1086100000000001</v>
      </c>
      <c r="O27">
        <v>0.151702</v>
      </c>
    </row>
    <row r="28" spans="3:15" x14ac:dyDescent="0.2">
      <c r="C28">
        <v>23</v>
      </c>
      <c r="D28">
        <v>3.1649699999999998</v>
      </c>
      <c r="E28">
        <v>-0.312255</v>
      </c>
      <c r="F28">
        <v>0.60462899999999997</v>
      </c>
      <c r="G28">
        <v>0.52046099999999995</v>
      </c>
      <c r="H28">
        <v>2.7624</v>
      </c>
      <c r="I28">
        <v>0.348771</v>
      </c>
      <c r="J28">
        <v>2.12039</v>
      </c>
      <c r="K28">
        <v>-0.227718</v>
      </c>
      <c r="L28">
        <v>0.77618900000000002</v>
      </c>
      <c r="M28">
        <v>0.38992500000000002</v>
      </c>
      <c r="N28">
        <v>3.1778</v>
      </c>
      <c r="O28">
        <v>-1.0002500000000001</v>
      </c>
    </row>
    <row r="29" spans="3:15" x14ac:dyDescent="0.2">
      <c r="C29">
        <v>24</v>
      </c>
      <c r="D29">
        <v>3.1678299999999999</v>
      </c>
      <c r="E29">
        <v>0.194414</v>
      </c>
      <c r="F29">
        <v>0.78720400000000001</v>
      </c>
      <c r="G29">
        <v>0.195266</v>
      </c>
      <c r="H29">
        <v>2.78424</v>
      </c>
      <c r="I29">
        <v>0.32212099999999999</v>
      </c>
      <c r="J29">
        <v>2.7187199999999998</v>
      </c>
      <c r="K29">
        <v>0.40207100000000001</v>
      </c>
      <c r="L29">
        <v>0.79807099999999997</v>
      </c>
      <c r="M29">
        <v>0.283275</v>
      </c>
      <c r="N29">
        <v>3.1927099999999999</v>
      </c>
      <c r="O29">
        <v>0.30643300000000001</v>
      </c>
    </row>
    <row r="30" spans="3:15" x14ac:dyDescent="0.2">
      <c r="C30">
        <v>25</v>
      </c>
      <c r="D30">
        <v>3.1739600000000001</v>
      </c>
      <c r="E30">
        <v>0.39175199999999999</v>
      </c>
      <c r="F30">
        <v>0.82299999999999995</v>
      </c>
      <c r="G30">
        <v>0.31262699999999999</v>
      </c>
      <c r="H30">
        <v>2.8932099999999998</v>
      </c>
      <c r="I30">
        <v>0.63153800000000004</v>
      </c>
      <c r="J30">
        <v>2.9620500000000001</v>
      </c>
      <c r="K30">
        <v>0.16225700000000001</v>
      </c>
      <c r="L30">
        <v>0.89815599999999995</v>
      </c>
      <c r="M30">
        <v>-0.30864900000000001</v>
      </c>
      <c r="N30">
        <v>3.20526</v>
      </c>
      <c r="O30">
        <v>0.157109</v>
      </c>
    </row>
    <row r="31" spans="3:15" x14ac:dyDescent="0.2">
      <c r="C31">
        <v>26</v>
      </c>
      <c r="D31">
        <v>3.1869999999999998</v>
      </c>
      <c r="E31">
        <v>-0.70157199999999997</v>
      </c>
      <c r="F31">
        <v>0.87902800000000003</v>
      </c>
      <c r="G31">
        <v>0.499336</v>
      </c>
      <c r="H31">
        <v>2.9151600000000002</v>
      </c>
      <c r="I31">
        <v>0.39155400000000001</v>
      </c>
      <c r="J31">
        <v>3.1179100000000002</v>
      </c>
      <c r="K31">
        <v>0.24237600000000001</v>
      </c>
      <c r="L31">
        <v>0.95733800000000002</v>
      </c>
      <c r="M31">
        <v>-0.191271</v>
      </c>
      <c r="N31">
        <v>3.2058800000000001</v>
      </c>
      <c r="O31">
        <v>-1.02156</v>
      </c>
    </row>
    <row r="32" spans="3:15" x14ac:dyDescent="0.2">
      <c r="C32">
        <v>27</v>
      </c>
      <c r="D32">
        <v>3.1895500000000001</v>
      </c>
      <c r="E32">
        <v>0.40243000000000001</v>
      </c>
      <c r="F32">
        <v>0.93674999999999997</v>
      </c>
      <c r="G32">
        <v>0.42471399999999998</v>
      </c>
      <c r="H32">
        <v>2.9273600000000002</v>
      </c>
      <c r="I32">
        <v>0.92489699999999997</v>
      </c>
      <c r="J32">
        <v>3.1368499999999999</v>
      </c>
      <c r="K32">
        <v>-0.19494300000000001</v>
      </c>
      <c r="L32">
        <v>0.98541699999999999</v>
      </c>
      <c r="M32">
        <v>-0.223249</v>
      </c>
      <c r="N32">
        <v>3.21394</v>
      </c>
      <c r="O32">
        <v>1.46912</v>
      </c>
    </row>
    <row r="33" spans="3:15" x14ac:dyDescent="0.2">
      <c r="C33">
        <v>28</v>
      </c>
      <c r="D33">
        <v>3.2132499999999999</v>
      </c>
      <c r="E33">
        <v>2.7864499999999999</v>
      </c>
      <c r="F33">
        <v>0.97594599999999998</v>
      </c>
      <c r="G33">
        <v>7.4357799999999995E-4</v>
      </c>
      <c r="H33">
        <v>2.9372500000000001</v>
      </c>
      <c r="I33">
        <v>-9.90954E-2</v>
      </c>
      <c r="J33">
        <v>3.14324</v>
      </c>
      <c r="K33">
        <v>-0.48293799999999998</v>
      </c>
      <c r="L33">
        <v>1.1005</v>
      </c>
      <c r="M33">
        <v>0.33150499999999999</v>
      </c>
      <c r="N33">
        <v>3.3146200000000001</v>
      </c>
      <c r="O33">
        <v>-0.28014099999999997</v>
      </c>
    </row>
    <row r="34" spans="3:15" x14ac:dyDescent="0.2">
      <c r="C34">
        <v>29</v>
      </c>
      <c r="D34">
        <v>3.2140399999999998</v>
      </c>
      <c r="E34">
        <v>1.2717799999999999</v>
      </c>
      <c r="F34">
        <v>1.06616</v>
      </c>
      <c r="G34">
        <v>0.398146</v>
      </c>
      <c r="H34">
        <v>2.9528400000000001</v>
      </c>
      <c r="I34">
        <v>-9.9083599999999994E-2</v>
      </c>
      <c r="J34">
        <v>3.1491099999999999</v>
      </c>
      <c r="K34">
        <v>0.210399</v>
      </c>
      <c r="L34">
        <v>1.1721299999999999</v>
      </c>
      <c r="M34">
        <v>0.48622599999999999</v>
      </c>
      <c r="N34">
        <v>3.3338700000000001</v>
      </c>
      <c r="O34">
        <v>-1.3094600000000001</v>
      </c>
    </row>
    <row r="35" spans="3:15" x14ac:dyDescent="0.2">
      <c r="C35">
        <v>30</v>
      </c>
      <c r="D35">
        <v>3.2340300000000002</v>
      </c>
      <c r="E35">
        <v>-1.2028700000000001</v>
      </c>
      <c r="F35">
        <v>1.1973</v>
      </c>
      <c r="G35">
        <v>4.8912200000000003E-2</v>
      </c>
      <c r="H35">
        <v>2.9689100000000002</v>
      </c>
      <c r="I35">
        <v>-1.0324</v>
      </c>
      <c r="J35">
        <v>3.15</v>
      </c>
      <c r="K35">
        <v>-1.49627</v>
      </c>
      <c r="L35">
        <v>1.3718699999999999</v>
      </c>
      <c r="M35">
        <v>0.12904499999999999</v>
      </c>
      <c r="N35">
        <v>3.3520699999999999</v>
      </c>
      <c r="O35">
        <v>-0.34944599999999998</v>
      </c>
    </row>
    <row r="36" spans="3:15" x14ac:dyDescent="0.2">
      <c r="C36">
        <v>31</v>
      </c>
      <c r="D36">
        <v>3.2640600000000002</v>
      </c>
      <c r="E36">
        <v>1.0158199999999999</v>
      </c>
      <c r="F36">
        <v>1.43106</v>
      </c>
      <c r="G36">
        <v>0.23575699999999999</v>
      </c>
      <c r="H36">
        <v>3.02101</v>
      </c>
      <c r="I36">
        <v>0.71163500000000002</v>
      </c>
      <c r="J36">
        <v>3.22052</v>
      </c>
      <c r="K36">
        <v>0.79712000000000005</v>
      </c>
      <c r="L36">
        <v>1.45933</v>
      </c>
      <c r="M36">
        <v>-0.17488799999999999</v>
      </c>
      <c r="N36">
        <v>3.3547099999999999</v>
      </c>
      <c r="O36">
        <v>0.58388899999999999</v>
      </c>
    </row>
    <row r="37" spans="3:15" x14ac:dyDescent="0.2">
      <c r="C37">
        <v>32</v>
      </c>
      <c r="D37">
        <v>3.2870300000000001</v>
      </c>
      <c r="E37">
        <v>-1.1868300000000001</v>
      </c>
      <c r="F37">
        <v>2.0825999999999998</v>
      </c>
      <c r="G37">
        <v>0.47625299999999998</v>
      </c>
      <c r="H37">
        <v>3.0404599999999999</v>
      </c>
      <c r="I37">
        <v>-0.71768299999999996</v>
      </c>
      <c r="J37">
        <v>3.2303700000000002</v>
      </c>
      <c r="K37">
        <v>-0.146872</v>
      </c>
      <c r="L37">
        <v>1.8582799999999999</v>
      </c>
      <c r="M37">
        <v>0.14541599999999999</v>
      </c>
      <c r="N37">
        <v>3.3731900000000001</v>
      </c>
      <c r="O37">
        <v>1.0159</v>
      </c>
    </row>
    <row r="38" spans="3:15" x14ac:dyDescent="0.2">
      <c r="C38">
        <v>33</v>
      </c>
      <c r="D38">
        <v>3.2927599999999999</v>
      </c>
      <c r="E38">
        <v>-0.21082500000000001</v>
      </c>
      <c r="F38">
        <v>2.2105999999999999</v>
      </c>
      <c r="G38">
        <v>0.17768400000000001</v>
      </c>
      <c r="H38">
        <v>3.0748700000000002</v>
      </c>
      <c r="I38">
        <v>-0.93099100000000001</v>
      </c>
      <c r="J38">
        <v>3.25265</v>
      </c>
      <c r="K38">
        <v>-1.0321899999999999</v>
      </c>
      <c r="L38">
        <v>2.2045499999999998</v>
      </c>
      <c r="M38">
        <v>-0.17965400000000001</v>
      </c>
      <c r="N38">
        <v>3.3792</v>
      </c>
      <c r="O38">
        <v>1.4585699999999999</v>
      </c>
    </row>
    <row r="39" spans="3:15" x14ac:dyDescent="0.2">
      <c r="C39">
        <v>34</v>
      </c>
      <c r="D39">
        <v>3.31488</v>
      </c>
      <c r="E39">
        <v>-0.77080800000000005</v>
      </c>
      <c r="F39">
        <v>2.36639</v>
      </c>
      <c r="G39">
        <v>0.39113599999999998</v>
      </c>
      <c r="H39">
        <v>3.1245500000000002</v>
      </c>
      <c r="I39">
        <v>-0.53095300000000001</v>
      </c>
      <c r="J39">
        <v>3.2707199999999998</v>
      </c>
      <c r="K39">
        <v>0.20515900000000001</v>
      </c>
      <c r="L39">
        <v>2.2326899999999998</v>
      </c>
      <c r="M39">
        <v>-0.32896599999999998</v>
      </c>
      <c r="N39">
        <v>3.4355199999999999</v>
      </c>
      <c r="O39">
        <v>1.0746199999999999</v>
      </c>
    </row>
    <row r="40" spans="3:15" x14ac:dyDescent="0.2">
      <c r="C40">
        <v>35</v>
      </c>
      <c r="F40">
        <v>2.4379400000000002</v>
      </c>
      <c r="G40">
        <v>0.70585699999999996</v>
      </c>
      <c r="H40">
        <v>3.25224</v>
      </c>
      <c r="I40">
        <v>-0.23218900000000001</v>
      </c>
      <c r="J40">
        <v>3.3139799999999999</v>
      </c>
      <c r="K40">
        <v>0.94652499999999995</v>
      </c>
      <c r="L40">
        <v>2.2697699999999998</v>
      </c>
      <c r="M40">
        <v>0.32172899999999999</v>
      </c>
    </row>
    <row r="41" spans="3:15" x14ac:dyDescent="0.2">
      <c r="C41">
        <v>36</v>
      </c>
      <c r="F41">
        <v>2.72499</v>
      </c>
      <c r="G41">
        <v>0.33274300000000001</v>
      </c>
      <c r="H41">
        <v>3.2541799999999999</v>
      </c>
      <c r="I41">
        <v>2.02915</v>
      </c>
      <c r="J41">
        <v>3.3329800000000001</v>
      </c>
      <c r="K41">
        <v>0.397206</v>
      </c>
      <c r="L41">
        <v>2.3353100000000002</v>
      </c>
      <c r="M41">
        <v>0.188446</v>
      </c>
    </row>
    <row r="42" spans="3:15" x14ac:dyDescent="0.2">
      <c r="C42">
        <v>37</v>
      </c>
      <c r="F42">
        <v>2.8436499999999998</v>
      </c>
      <c r="G42">
        <v>-3.1667399999999999E-3</v>
      </c>
      <c r="H42">
        <v>3.2794300000000001</v>
      </c>
      <c r="I42">
        <v>1.4371700000000001</v>
      </c>
      <c r="J42">
        <v>3.3706900000000002</v>
      </c>
      <c r="K42">
        <v>-0.168099</v>
      </c>
      <c r="L42">
        <v>2.4010400000000001</v>
      </c>
      <c r="M42">
        <v>-0.28617100000000001</v>
      </c>
    </row>
    <row r="43" spans="3:15" x14ac:dyDescent="0.2">
      <c r="C43">
        <v>38</v>
      </c>
      <c r="F43">
        <v>2.9119100000000002</v>
      </c>
      <c r="G43">
        <v>0.658219</v>
      </c>
      <c r="H43">
        <v>3.2924600000000002</v>
      </c>
      <c r="I43">
        <v>0.37584200000000001</v>
      </c>
      <c r="J43">
        <v>3.3771399999999998</v>
      </c>
      <c r="K43">
        <v>-0.58942700000000003</v>
      </c>
      <c r="L43">
        <v>2.4943300000000002</v>
      </c>
      <c r="M43">
        <v>0.204567</v>
      </c>
    </row>
    <row r="44" spans="3:15" x14ac:dyDescent="0.2">
      <c r="C44">
        <v>39</v>
      </c>
      <c r="F44">
        <v>3.0522200000000002</v>
      </c>
      <c r="G44">
        <v>0.663659</v>
      </c>
      <c r="H44">
        <v>3.3308200000000001</v>
      </c>
      <c r="I44">
        <v>-1.4428000000000001</v>
      </c>
      <c r="J44">
        <v>3.4115000000000002</v>
      </c>
      <c r="K44">
        <v>-0.70673399999999997</v>
      </c>
      <c r="L44">
        <v>2.5194299999999998</v>
      </c>
      <c r="M44">
        <v>-9.9413799999999997E-2</v>
      </c>
    </row>
    <row r="45" spans="3:15" x14ac:dyDescent="0.2">
      <c r="C45">
        <v>40</v>
      </c>
      <c r="F45">
        <v>3.1268799999999999</v>
      </c>
      <c r="G45">
        <v>0.98904899999999996</v>
      </c>
      <c r="J45">
        <v>3.4489299999999998</v>
      </c>
      <c r="K45">
        <v>-0.71737200000000001</v>
      </c>
      <c r="L45">
        <v>2.5287999999999999</v>
      </c>
      <c r="M45">
        <v>-0.131407</v>
      </c>
    </row>
    <row r="46" spans="3:15" x14ac:dyDescent="0.2">
      <c r="C46">
        <v>41</v>
      </c>
      <c r="F46">
        <v>3.1867800000000002</v>
      </c>
      <c r="G46">
        <v>-0.28023900000000002</v>
      </c>
      <c r="L46">
        <v>2.63151</v>
      </c>
      <c r="M46">
        <v>0.215338</v>
      </c>
    </row>
    <row r="47" spans="3:15" x14ac:dyDescent="0.2">
      <c r="C47">
        <v>42</v>
      </c>
      <c r="F47">
        <v>3.2063899999999999</v>
      </c>
      <c r="G47">
        <v>-2.01356</v>
      </c>
      <c r="L47">
        <v>2.8344800000000001</v>
      </c>
      <c r="M47">
        <v>-0.35517399999999999</v>
      </c>
    </row>
    <row r="48" spans="3:15" x14ac:dyDescent="0.2">
      <c r="C48">
        <v>43</v>
      </c>
      <c r="F48">
        <v>3.2118199999999999</v>
      </c>
      <c r="G48">
        <v>-0.46155299999999999</v>
      </c>
      <c r="L48">
        <v>2.9529700000000001</v>
      </c>
      <c r="M48">
        <v>-0.34975000000000001</v>
      </c>
    </row>
    <row r="49" spans="3:13" x14ac:dyDescent="0.2">
      <c r="C49">
        <v>44</v>
      </c>
      <c r="F49">
        <v>3.34198</v>
      </c>
      <c r="G49">
        <v>1.07988</v>
      </c>
      <c r="L49">
        <v>3.0062099999999998</v>
      </c>
      <c r="M49">
        <v>-0.79771000000000003</v>
      </c>
    </row>
    <row r="50" spans="3:13" x14ac:dyDescent="0.2">
      <c r="C50">
        <v>45</v>
      </c>
      <c r="F50">
        <v>3.4009399999999999</v>
      </c>
      <c r="G50">
        <v>1.61859</v>
      </c>
      <c r="L50">
        <v>3.0431400000000002</v>
      </c>
      <c r="M50">
        <v>0.11965199999999999</v>
      </c>
    </row>
    <row r="51" spans="3:13" x14ac:dyDescent="0.2">
      <c r="C51">
        <v>46</v>
      </c>
      <c r="F51">
        <v>3.41751</v>
      </c>
      <c r="G51">
        <v>-0.27472999999999997</v>
      </c>
      <c r="L51">
        <v>3.0438700000000001</v>
      </c>
      <c r="M51">
        <v>-1.28301</v>
      </c>
    </row>
    <row r="52" spans="3:13" x14ac:dyDescent="0.2">
      <c r="C52">
        <v>47</v>
      </c>
      <c r="F52">
        <v>3.4395600000000002</v>
      </c>
      <c r="G52">
        <v>-0.69071300000000002</v>
      </c>
      <c r="L52">
        <v>3.1020400000000001</v>
      </c>
      <c r="M52">
        <v>0.78636300000000003</v>
      </c>
    </row>
    <row r="53" spans="3:13" x14ac:dyDescent="0.2">
      <c r="C53">
        <v>48</v>
      </c>
      <c r="L53">
        <v>3.12791</v>
      </c>
      <c r="M53">
        <v>-0.98428400000000005</v>
      </c>
    </row>
    <row r="54" spans="3:13" x14ac:dyDescent="0.2">
      <c r="C54">
        <v>49</v>
      </c>
      <c r="L54">
        <v>3.1463700000000001</v>
      </c>
      <c r="M54">
        <v>-0.50960300000000003</v>
      </c>
    </row>
    <row r="55" spans="3:13" x14ac:dyDescent="0.2">
      <c r="C55">
        <v>50</v>
      </c>
      <c r="L55">
        <v>3.1589900000000002</v>
      </c>
      <c r="M55">
        <v>-0.80292600000000003</v>
      </c>
    </row>
    <row r="56" spans="3:13" x14ac:dyDescent="0.2">
      <c r="C56">
        <v>51</v>
      </c>
      <c r="L56">
        <v>3.1650800000000001</v>
      </c>
      <c r="M56">
        <v>-0.51492199999999999</v>
      </c>
    </row>
    <row r="57" spans="3:13" x14ac:dyDescent="0.2">
      <c r="C57">
        <v>52</v>
      </c>
      <c r="L57">
        <v>3.16771</v>
      </c>
      <c r="M57">
        <v>0.42908000000000002</v>
      </c>
    </row>
    <row r="58" spans="3:13" x14ac:dyDescent="0.2">
      <c r="C58">
        <v>53</v>
      </c>
      <c r="L58">
        <v>3.2086600000000001</v>
      </c>
      <c r="M58">
        <v>-0.38155499999999998</v>
      </c>
    </row>
    <row r="59" spans="3:13" x14ac:dyDescent="0.2">
      <c r="C59">
        <v>54</v>
      </c>
      <c r="L59">
        <v>3.2395100000000001</v>
      </c>
      <c r="M59">
        <v>0.253135</v>
      </c>
    </row>
    <row r="60" spans="3:13" x14ac:dyDescent="0.2">
      <c r="C60">
        <v>55</v>
      </c>
      <c r="L60">
        <v>3.2424300000000001</v>
      </c>
      <c r="M60">
        <v>0.63180400000000003</v>
      </c>
    </row>
    <row r="61" spans="3:13" x14ac:dyDescent="0.2">
      <c r="C61">
        <v>56</v>
      </c>
      <c r="L61">
        <v>3.2430599999999998</v>
      </c>
      <c r="M61">
        <v>-0.56819600000000003</v>
      </c>
    </row>
    <row r="62" spans="3:13" x14ac:dyDescent="0.2">
      <c r="C62">
        <v>57</v>
      </c>
      <c r="L62">
        <v>3.2706499999999998</v>
      </c>
      <c r="M62">
        <v>0.343824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 1A</vt:lpstr>
      <vt:lpstr>Fig 1E</vt:lpstr>
      <vt:lpstr>Fig 1F</vt:lpstr>
      <vt:lpstr>Fig 2F</vt:lpstr>
      <vt:lpstr>Fig 2H</vt:lpstr>
      <vt:lpstr>Fig 2J</vt:lpstr>
      <vt:lpstr>Fig 4C</vt:lpstr>
      <vt:lpstr>Fi4 4E</vt:lpstr>
      <vt:lpstr>Fig 4F</vt:lpstr>
      <vt:lpstr>Fig 4H</vt:lpstr>
      <vt:lpstr>Fig 4I</vt:lpstr>
      <vt:lpstr>Fig 5E</vt:lpstr>
      <vt:lpstr>Fig 5F</vt:lpstr>
      <vt:lpstr>Fig 5H</vt:lpstr>
      <vt:lpstr>Fig 6B</vt:lpstr>
      <vt:lpstr>Fig 7D</vt:lpstr>
      <vt:lpstr>Fig 7G</vt:lpstr>
      <vt:lpstr>Fig 8A and 8B</vt:lpstr>
      <vt:lpstr>Fig 8F</vt:lpstr>
      <vt:lpstr>Fig 8G</vt:lpstr>
      <vt:lpstr>Fig S2C</vt:lpstr>
      <vt:lpstr>Fig S3B</vt:lpstr>
      <vt:lpstr>Fig S3D</vt:lpstr>
      <vt:lpstr>Fig S3E</vt:lpstr>
      <vt:lpstr>Fig S4C</vt:lpstr>
      <vt:lpstr>Fig S4H</vt:lpstr>
      <vt:lpstr>Fig S6A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06-09-16T00:00:00Z</dcterms:created>
  <dcterms:modified xsi:type="dcterms:W3CDTF">2016-03-13T17:46:52Z</dcterms:modified>
  <cp:category/>
  <cp:contentStatus/>
</cp:coreProperties>
</file>